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tio calc form -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" uniqueCount="172">
  <si>
    <t xml:space="preserve">Trial Forge: cost estimates for Time to collect</t>
  </si>
  <si>
    <t xml:space="preserve">Note:</t>
  </si>
  <si>
    <t xml:space="preserve">1. These data are based on the 134 trials for which we could obtain full Time to collect data for the trial.  </t>
  </si>
  <si>
    <t xml:space="preserve">2. The hourly rate is the February 2022 hourly rate for a UK National Health Service research nurse. </t>
  </si>
  <si>
    <t xml:space="preserve">Hourly rate for research nurse time</t>
  </si>
  <si>
    <t xml:space="preserve">All trials</t>
  </si>
  <si>
    <t xml:space="preserve">Primary outcome total Time to collect</t>
  </si>
  <si>
    <t xml:space="preserve">Secondary outcomes total Time to collect</t>
  </si>
  <si>
    <t xml:space="preserve">Total Time to collect</t>
  </si>
  <si>
    <t xml:space="preserve">Time spent on secondaries compared to primary (ratio)</t>
  </si>
  <si>
    <t xml:space="preserve">Notional cost of primary outcome collection (£)</t>
  </si>
  <si>
    <t xml:space="preserve">Notional cost of secondary outcome collection (£)</t>
  </si>
  <si>
    <t xml:space="preserve">Total notional cost of outcome collection (£)</t>
  </si>
  <si>
    <t xml:space="preserve">Median (mins)</t>
  </si>
  <si>
    <t xml:space="preserve">Median</t>
  </si>
  <si>
    <t xml:space="preserve">Min (mins)</t>
  </si>
  <si>
    <t xml:space="preserve">Min</t>
  </si>
  <si>
    <t xml:space="preserve">Max (mins)</t>
  </si>
  <si>
    <t xml:space="preserve">Max</t>
  </si>
  <si>
    <t xml:space="preserve">Q1</t>
  </si>
  <si>
    <t xml:space="preserve">Median (hours)</t>
  </si>
  <si>
    <t xml:space="preserve">Q3</t>
  </si>
  <si>
    <t xml:space="preserve">Min (hours)</t>
  </si>
  <si>
    <t xml:space="preserve">IQR</t>
  </si>
  <si>
    <t xml:space="preserve">Max (hours)</t>
  </si>
  <si>
    <t xml:space="preserve">Lower limit</t>
  </si>
  <si>
    <t xml:space="preserve">Upper limit</t>
  </si>
  <si>
    <t xml:space="preserve">Phase 3 trials</t>
  </si>
  <si>
    <t xml:space="preserve">Trial ID</t>
  </si>
  <si>
    <t xml:space="preserve">Title of trial</t>
  </si>
  <si>
    <t xml:space="preserve">Primary outcome total Time to collect (mins)</t>
  </si>
  <si>
    <t xml:space="preserve">Secondary outcomes total Time to collect (mins)</t>
  </si>
  <si>
    <t xml:space="preserve">Total Time to collect (mins)</t>
  </si>
  <si>
    <t xml:space="preserve">Foldable vs rigid lenses after phacoemulsification for cataract surgery: a randomised controlled trial</t>
  </si>
  <si>
    <t xml:space="preserve">Motivational counseling to reduce sitting time: a community-based randomized controlled trial in adults</t>
  </si>
  <si>
    <t xml:space="preserve">Assessment of the adjuvant effect of tacrolimus in the management of pemphigus vulgaris: A randomized controlled trial</t>
  </si>
  <si>
    <t xml:space="preserve">Impact of age of first exposure to Plasmodium falciparum on antibody responses to malaria in children: a randomized, controlled trial in Mozambique</t>
  </si>
  <si>
    <t xml:space="preserve">A Cluster Randomized-Controlled Trial of a Classroom-Based Drama Workshop Program to Improve Mental Health Outcomes among Immigrant and Refugee Youth in Special Classes</t>
  </si>
  <si>
    <t xml:space="preserve">Robotic Resistance/Assistance Training Improves Locomotor Function in Individuals Poststroke: A Randomized Controlled Study</t>
  </si>
  <si>
    <t xml:space="preserve">Resistance to Erythropoiesis Stimulating Agents in Patients Treated with Online Hemodiafiltration and Ultrapure Low-Flux Hemodialysis: Results from a Randomized Controlled Trial (CONTRAST)</t>
  </si>
  <si>
    <t xml:space="preserve">A Text Message Alcohol Intervention for Young Adult Emergency Department Patients: A Randomized Clinical Trial</t>
  </si>
  <si>
    <t xml:space="preserve">Multidisciplinary Group Clinic Appointments: The Self-Management and Care of Heart Failure (SMAC-HF) Trial</t>
  </si>
  <si>
    <t xml:space="preserve">Platelet-rich plasma injections for the treatment of hamstring injuries: a randomized controlled trial</t>
  </si>
  <si>
    <t xml:space="preserve">Influence of counseling sessions on the prevalence of breastfeeding in the first year of life: a randomized clinical trial with adolescent mothers and grandmothers</t>
  </si>
  <si>
    <t xml:space="preserve">Diet and physical exercise in psoriasis: a randomized controlled trial</t>
  </si>
  <si>
    <t xml:space="preserve">Online CBT for preschool anxiety disorders: a randomised control trial</t>
  </si>
  <si>
    <t xml:space="preserve">Family-based psychosocial support and education as part of pulmonary rehabilitation in COPD: a randomized controlled trial</t>
  </si>
  <si>
    <t xml:space="preserve">Increasing varenicline dose in smokers who do not respond to the standard dosage: a randomized clinical trial</t>
  </si>
  <si>
    <t xml:space="preserve">Modafinil increases the latency of response in the Hayling Sentence Completion Test in healthy volunteers: a randomised controlled trial</t>
  </si>
  <si>
    <t xml:space="preserve">A randomized phase III study comparing pegylated liposomal doxorubicin with capecitabine as first-line chemotherapy in elderly patients with metastatic breast cancer: results of the OMEGA study of the Dutch Breast Cancer Research Group BOOG</t>
  </si>
  <si>
    <t xml:space="preserve">Transforaminal versus intra-articular facet corticosteroid injections for the treatment of cervical radiculopathy: a randomized, double-blind, controlled study</t>
  </si>
  <si>
    <t xml:space="preserve">Simvastatin as a novel therapeutic agent for venous ulcers: a randomized, double-blind, placebo-controlled trial</t>
  </si>
  <si>
    <t xml:space="preserve">Prevention of conversion to abnormal TCD with hydroxyurea in sickle cell anemia: a phase III international randomized clinical trial</t>
  </si>
  <si>
    <t xml:space="preserve">Interactive cognitive-motor step training improves cognitive risk factors of falling in older adults – a randomized controlled trial</t>
  </si>
  <si>
    <t xml:space="preserve">Tilt table therapies for patients with severe disorders of consciousness: a randomized, controlled trial</t>
  </si>
  <si>
    <t xml:space="preserve">Evaluation of sit-stand workstations in an office setting: a randomised controlled trial</t>
  </si>
  <si>
    <t xml:space="preserve">Continuous positive airway pressure with helmet versus mask in infants with bronchiolitis: An RCT</t>
  </si>
  <si>
    <t xml:space="preserve">Ultra-low-dose buprenorphine as a time-limited treatment for severe suicidal ideation: A randomized controlled trial</t>
  </si>
  <si>
    <t xml:space="preserve">Radiofrequency versus ethanol ablation for treating predominantly cystic thyroid nodules: A randomized clinical trial</t>
  </si>
  <si>
    <t xml:space="preserve">Folic acid causes higher prevalence of detectable unmetabolized folic acid in serum than B-complex: A randomized clinical trial</t>
  </si>
  <si>
    <t xml:space="preserve">Early intervention and child physical health: Evidence from a Dublin-based randomized controlled trial</t>
  </si>
  <si>
    <t xml:space="preserve">Early sustained unresponsiveness after short-course egg oral immunotherapy: a randomized controlled study in egg-allergic children</t>
  </si>
  <si>
    <t xml:space="preserve">Diagnostic performance of the Bernese versus Ottawa ankle rules: Results of a randomised controlled trial</t>
  </si>
  <si>
    <t xml:space="preserve">Circuit class therapy or seven-day week therapy for increasing rehabilitation intensity of therapy after stroke (CIRCIT): a randomized controlled trial</t>
  </si>
  <si>
    <t xml:space="preserve">Implementation of a surgical safety checklist and postoperative outcomes: a prospective randomized controlled study</t>
  </si>
  <si>
    <t xml:space="preserve">Oxybutynin as a treatment for generalized hyperhidrosis: a randomized, placebo-controlled trial</t>
  </si>
  <si>
    <t xml:space="preserve">Benefits of partnered strength training for prostate cancer survivors and spouses: results from a randomized controlled trial of the Exercising Together project</t>
  </si>
  <si>
    <t xml:space="preserve">Calcium and vitamin D supplementation do not influence menopause-related symptoms: Results of the Women’s Health Initiative Trial</t>
  </si>
  <si>
    <t xml:space="preserve">Resveratrol improves treatment outcome and laboratory parameters in patients with Takayasu arteritis: A randomized double-blind and
placebo-controlled trial</t>
  </si>
  <si>
    <t xml:space="preserve">Tai Chi Exercise for Cancer-Related Fatigue in Patients With Lung Cancer Undergoing Chemotherapy: A Randomized Controlled Trial</t>
  </si>
  <si>
    <t xml:space="preserve">Comparison of active vs. expectant management of the third stage of labor in women with low risk of postpartum hemorrhage: a randomized controlled trial</t>
  </si>
  <si>
    <t xml:space="preserve">Efficacy of Cognitive-Behavioral Therapy for Insomnia Combined With Antidepressant Pharmacotherapy in Patients With Comorbid Depression and Insomnia: A Randomized Controlled Trial</t>
  </si>
  <si>
    <t xml:space="preserve">Effect of Continuous Positive Airway Pressure on Cardiovascular Biomarkers: The Sleep Apnea Stress Randomized Controlled Trial</t>
  </si>
  <si>
    <t xml:space="preserve">Is dextrose prolotherapy superior to placebo for the treatment of temporomandibular joint hypermobility? A randomized clinical trial</t>
  </si>
  <si>
    <t xml:space="preserve">Should Asymptomatic Bacteriuria Be Systematically Treated in Kidney Transplant Recipients? Results From a Randomized Controlled Trial</t>
  </si>
  <si>
    <t xml:space="preserve">Is there an effect of intranasal insulin on development and behaviour in Phelan-McDermid syndrome? A randomized, double-blind, placebo-controlled trial</t>
  </si>
  <si>
    <t xml:space="preserve">Effects of Housing First on Employment and Income of Homeless Individuals: Results of a Randomized Trial</t>
  </si>
  <si>
    <t xml:space="preserve">Refeeding low weight hospitalized adolescents with anorexia nervosa: a multicenter randomized controlled trial</t>
  </si>
  <si>
    <t xml:space="preserve">Sustained-release dexamfetamine in the treatment of chronic cocaine-dependent patients on heroin-assisted treatment: a randomised, double-blind, placebo-controlled trial</t>
  </si>
  <si>
    <t xml:space="preserve">Immediate versus delayed invasive intervention for non-STEMI patients: The RIDDLE-NSTEMI Study</t>
  </si>
  <si>
    <t xml:space="preserve">Belotecan/cisplatin versus etoposide/cisplatin in previously untreated patients with extensive-stage small cell lung carcinoma: a multi-center randomized phase III trial</t>
  </si>
  <si>
    <t xml:space="preserve">Duration of antibiotic treatment in community-acquired pneumonia: A multicenter randomized clinical trial</t>
  </si>
  <si>
    <t xml:space="preserve">Seven-day intensive preoperative rehabilitation for elderly patients with lung cancer: a randomized controlled trial</t>
  </si>
  <si>
    <t xml:space="preserve">Effect of soy in men with type 2 diabetes mellitus and subclinical hypogonadism: A randomized controlled study</t>
  </si>
  <si>
    <t xml:space="preserve">Supported telemonitoring and glycemic control in people with type 2 diabetes: The telescot diabetes pragmatic multicenter randomized controlled trial</t>
  </si>
  <si>
    <t xml:space="preserve">Behavioral weight loss intervention for migraine: A randomized controlled trial</t>
  </si>
  <si>
    <t xml:space="preserve">Clinic and home-based behavioral intervention for obesity in pre-schoolers: A randomized trial</t>
  </si>
  <si>
    <t xml:space="preserve">Effects of clay art therapy on adults outpatients with major depressive disorder: A randomized controlled trial</t>
  </si>
  <si>
    <t xml:space="preserve">Effectiveness of irrigation with chlorhexidine after removal of mandibular third molars: A randomised controlled trial</t>
  </si>
  <si>
    <t xml:space="preserve">The effects of multi-disciplinary psycho-social care on socio-economic problems in cancer patients: A cluster-randomized trial</t>
  </si>
  <si>
    <t xml:space="preserve">Clinical effects of a pharmacist intervention in acute wards: A randomized controlled trial</t>
  </si>
  <si>
    <t xml:space="preserve">Reducing trunk compensation in stroke survivors: A randomized crossover trial comparing visual and force feedback modalities</t>
  </si>
  <si>
    <t xml:space="preserve">Effect of Erythropoietin in patients with acute myocardial infarction: five-year results of the REVIVAL-3 trial</t>
  </si>
  <si>
    <t xml:space="preserve">Does azithromycin given to women in labour decrease ocular bacterial infection in neonates? A double-blind, randomized trial</t>
  </si>
  <si>
    <t xml:space="preserve">Comparison of 3D laparoscopic gastrectomy with a 2D procedure for gastric cancer: A phase 3 randomized controlled trial</t>
  </si>
  <si>
    <t xml:space="preserve">Effect of myofascial techniques for treatment of persistent arm pain after breast cancer treatment: Randomized controlled trial</t>
  </si>
  <si>
    <t xml:space="preserve">Multidomain lifestyle intervention benefits a large elderly population at risk for cognitive decline and dementia regardless of baseline characteristics: The FINGER trial</t>
  </si>
  <si>
    <t xml:space="preserve">Mercaptopurine versus placebo to prevent recurrence of Crohn’s disease after surgical resection (TOPPIC): A multicentre, double-blind randomised controlled trial</t>
  </si>
  <si>
    <t xml:space="preserve">Work-focused cognitive behavioural intervention for psychological complaints in patients on sick leave due to work-related stress: Results from a randomized controlled trial</t>
  </si>
  <si>
    <t xml:space="preserve">Efficacy of guided self-help behavioural activation and physical acivity for depression: A randomized controlled trial</t>
  </si>
  <si>
    <t xml:space="preserve">Acupressure, sleep, and quality of life in institutionalized older adults: A randomized controlled clinical trial</t>
  </si>
  <si>
    <t xml:space="preserve">Repetitive TMS to augment cognitive processing therapy in combat veterans of recent conflicts with PTSD: A randomized clinical trial</t>
  </si>
  <si>
    <t xml:space="preserve">Minimally invasive versus abdominal radical hysterectomy for cervical cancer</t>
  </si>
  <si>
    <t xml:space="preserve">Classroom-based physical activity improves children’s math achievement – A randomized controlled trial</t>
  </si>
  <si>
    <t xml:space="preserve">Effect of a low-intensity PSA-based screening based intervention on prostate cancer mortality: The CAP randomized clinical trial</t>
  </si>
  <si>
    <t xml:space="preserve">Prophylaxis of postoperative nausea and vomiting after cardiac surgery in high-risk patients: A randomized controlled study </t>
  </si>
  <si>
    <t xml:space="preserve">Effects of long-term norfloxacin therapy in patients with advanced cirrhosis </t>
  </si>
  <si>
    <t xml:space="preserve">Cervical ripening balloon with and without oxytocin in multiparas: A randomized controlled trial </t>
  </si>
  <si>
    <t xml:space="preserve">Self-tracking of physical activity in people with type 2 diabetes </t>
  </si>
  <si>
    <t xml:space="preserve">An 18-mo randomized, double-blind, placebo-controlled trial of DHA-rich fish oil to prevent age-related cognitive decline in cognitively normal older adults</t>
  </si>
  <si>
    <t xml:space="preserve">Effects of a combined physical and psychosocial training for children with cancer: A randomized controlled trial</t>
  </si>
  <si>
    <t xml:space="preserve">Managing risk of non-communicable diseases in women with bulimia nervosa or binge eating disorders: A randomized trial with 12 months follow-up</t>
  </si>
  <si>
    <t xml:space="preserve">Communication-based interventions for increasing influenza vaccination rates among Aboriginal children: A randomised controlled trial</t>
  </si>
  <si>
    <t xml:space="preserve">Garlic extract favourably modifies markers of endothelial function in obese patients – randomized double blind placebo-controlled nutritional intervention</t>
  </si>
  <si>
    <t xml:space="preserve">Bag-Mask Ventilation during Tracheal Intubation
of Critically Ill Adults</t>
  </si>
  <si>
    <t xml:space="preserve">Design of the SHAPE-2 study: the effect of physical activity, in addition to weight loss, on biomarkers of postmenopausal breast cancer risk</t>
  </si>
  <si>
    <t xml:space="preserve">Satisfactory analgesia with minimal emesis in day surgeries: a randomised controlled trial of morphine versus hydromorphone</t>
  </si>
  <si>
    <t xml:space="preserve">Effects of home reading training on reading and quality of life in AMD-a randomized and controlled study</t>
  </si>
  <si>
    <t xml:space="preserve">A randomized trial of trigger point dry needling versus sham needling for chronic tension-type headache</t>
  </si>
  <si>
    <t xml:space="preserve">Cost-effectiveness and quality of life of a diet intervention postpartum: 2-year results from a randomized controlled trial</t>
  </si>
  <si>
    <t xml:space="preserve">Discontinuing cotrimoxazole preventive therapy in HIV-infected adults who are stable on antiretroviral treatment in Uganda (COSTOP): A randomised placebo-controlled trial</t>
  </si>
  <si>
    <t xml:space="preserve">Goal-oriented cognitive rehabilitation for early-stage Alzheimer's and related dementias: the GREAT RCT</t>
  </si>
  <si>
    <t xml:space="preserve">Lung protective ventilation during pulmonary resection in children: a prospective, single-centre, randomised controlled trial</t>
  </si>
  <si>
    <t xml:space="preserve">Cuff-assisted versus cap-assisted colonoscopy for adenoma detection: results of a randomized study</t>
  </si>
  <si>
    <t xml:space="preserve">Selective laser trabeculoplasty versus drops for newly diagnosed ocular hypertension and glaucoma: the LiGHT RCT</t>
  </si>
  <si>
    <t xml:space="preserve">Inflammatory markers response to citrulline supplementation in patients with non-alcoholic fatty liver disease: a randomized, double blind, placebo-controlled, clinical trial</t>
  </si>
  <si>
    <t xml:space="preserve">Effect of manual physiotherapy in homogeneous individuals with subacromial shoulder impingement: A randomized controlled trial</t>
  </si>
  <si>
    <t xml:space="preserve">Adjuvant Chemotherapy plus Radiation for Locally Advanced Endometrial Cancer</t>
  </si>
  <si>
    <t xml:space="preserve">Procalcitonin-Guided Treatment on Duration of Antibiotic Therapy and Cost in Septic Patients (PRODA): a Multi-Center Randomized Controlled Trial</t>
  </si>
  <si>
    <t xml:space="preserve">Levothyroxine in Women with Thyroid Peroxidase Antibodies before Conception</t>
  </si>
  <si>
    <t xml:space="preserve">Pre-pregnancy and early pregnancy calcium supplementation among women at high risk of pre-eclampsia: a multicentre, double-blind, randomised, placebo-controlled trial</t>
  </si>
  <si>
    <t xml:space="preserve">White Sweet Potato as Meal Replacement for Overweight White-Collar Workers: A Randomized Controlled Trial</t>
  </si>
  <si>
    <t xml:space="preserve">Group singing improves depression and life quality in patients with stable COPD: a randomized community-based trial in China</t>
  </si>
  <si>
    <t xml:space="preserve">Core outcome set trials</t>
  </si>
  <si>
    <t xml:space="preserve">Notional cost of primary outcome collection</t>
  </si>
  <si>
    <t xml:space="preserve">Notional cost of secondary outcome collection</t>
  </si>
  <si>
    <t xml:space="preserve">Total notional cost of outcome collection</t>
  </si>
  <si>
    <t xml:space="preserve">Direct comparison of treatment responses, remission rates, and drug adherence in patients with rheumatoid arthritis treated with adalimumab, etanercept, or infliximab: results from 8 years of surveillance of clinical practice in the DANBIO registry.</t>
  </si>
  <si>
    <t xml:space="preserve">Effects of Atorvastatin on Disease Activity and HDL Cholesterol Function in Patients With Rheumatoid Arthritis</t>
  </si>
  <si>
    <t xml:space="preserve">A Comparison of Methotrexate Alone or Combined to Infliximab or to Pulse Methylprednisolone in Early Rheumatoid Arthritis: A Magnetic Resonance Imaging Study</t>
  </si>
  <si>
    <t xml:space="preserve">Treatment of Early RA: Minocycline in Combination With Methotrexate vs Methotrexate Alone</t>
  </si>
  <si>
    <t xml:space="preserve">Comparison of MTX+ anti-TNF to MTX+ conventional DMARDs in patients with early rheumatoid arthritis who failed MTX alone</t>
  </si>
  <si>
    <t xml:space="preserve">Switching Anti-TNF-Alpha Agents in Rheumatoid Arthritis (RA)</t>
  </si>
  <si>
    <t xml:space="preserve">TNF-blocking Therapy in Combination With Disease-modifying Antirheumatic Drugs in Early Rheumatoid Arthritis (NEO-RACo)</t>
  </si>
  <si>
    <t xml:space="preserve">Success of Tocilizumab in RA Patients With Remission Induction and Sustained Efficacy After Discontinuation (SURPRISE)</t>
  </si>
  <si>
    <t xml:space="preserve">Spacing of TNF-blocker Injections in Rheumatoid Arthritis Study (STRASS)</t>
  </si>
  <si>
    <t xml:space="preserve">Optimal management of rheumatoid arthritis patients requiring biologic therapy (ORBIT)</t>
  </si>
  <si>
    <t xml:space="preserve">Effectiveness in daily practice of different treatment strategies for early rheumatoid arthritis</t>
  </si>
  <si>
    <t xml:space="preserve">Improvement in insulin resistance is greater when infliximab is added to methotrexate during intensive treatment of early rheumatoid arthritis-results from the IDEA study.</t>
  </si>
  <si>
    <t xml:space="preserve">Study of Two Different Starting Doses of Methotrexate When Starting Treatment in Rheumatoid Arthritis (DMIRA)</t>
  </si>
  <si>
    <t xml:space="preserve">Study of Different Doses of Folic Acid in Combination With Methotrexate in Rheumatoid Arthritis (FOLVARI)</t>
  </si>
  <si>
    <t xml:space="preserve">Leflunomide Versus Sulfasalazine/Methotrexate in Rheumatoid Arthritis:an Ultrasound/Magnetic Resonance Imaging Study</t>
  </si>
  <si>
    <t xml:space="preserve">RA Denosumab on bone microstructure study </t>
  </si>
  <si>
    <t xml:space="preserve">Combination Treatment With Methotrexate, Cyclosporine, and Intraarticular Betamethasone Compared With Methotrexate and Intraarticular Betamethasone in Early Active Rheumatoid Arthritis Early Active Rheumatoid Arthritis</t>
  </si>
  <si>
    <t xml:space="preserve">Public health trials</t>
  </si>
  <si>
    <t xml:space="preserve">PRENACEL - a mHealth messaging system to complement antenatal care: a cluster randomized trial</t>
  </si>
  <si>
    <t xml:space="preserve">Effects of web-based stress and depression literacy intervention on improving symptoms and knowledge of depression among workers: A randomized controlled trial</t>
  </si>
  <si>
    <t xml:space="preserve">Theory-based modifications of an advanced notification letter improves screening for bowel cancer in men: A randomised controlled trial</t>
  </si>
  <si>
    <t xml:space="preserve">A randomized, controlled trial to increase discussion of breast cancer in primary care</t>
  </si>
  <si>
    <t xml:space="preserve">Metabolic syndrome from adolescence to early adulthood: effect of infancy-onset dietary counseling of low saturated fat: the Special Turku Coronary Risk Factor Intervention Project (STRIP)</t>
  </si>
  <si>
    <t xml:space="preserve">Effectiveness of a group diabetes education programme in under-served communities in South Africa: a pragmatic cluster randomized controlled trial</t>
  </si>
  <si>
    <t xml:space="preserve">Improving feeding and growth of HIV-positive children through nutrition training of frontline health workers in Tanga, Tanzania</t>
  </si>
  <si>
    <t xml:space="preserve">Family-centered brief intervention for reducing obesity and cardiovascular disease risk: A randomized controlled trial</t>
  </si>
  <si>
    <t xml:space="preserve">Effectiveness of a walking programme to support adults with intellectual disabilities to increase physical activity: walk well cluster-randomised controlled trial.</t>
  </si>
  <si>
    <t xml:space="preserve">Intervention of childhood and adolescents obesity in Shantou city</t>
  </si>
  <si>
    <t xml:space="preserve">A block randomized controlled trial of a brief smoking cessation counselling and advice through short message service on participants who joined the Quit to Win Contest in Hong Kong</t>
  </si>
  <si>
    <t xml:space="preserve">Brief report: A randomized controlled trial examining peer support and behavioral weight loss treatment</t>
  </si>
  <si>
    <t xml:space="preserve">Self-Expansion is Associated with Better Adherence and Obesity Treatment Outcomes in Adults</t>
  </si>
  <si>
    <t xml:space="preserve">The Effectiveness of a Web-Based Computer-Tailored Intervention on Workplace Sitting: A Randomized Controlled Trial</t>
  </si>
  <si>
    <t xml:space="preserve">Effects of Awareness Material on Suicide-Related Knowledge and the Intention to Provide Adequate Help to Suicidal Individuals</t>
  </si>
  <si>
    <t xml:space="preserve">A Computerized Lifestyle Application to Promote Multiple Health Behaviors at the Workplace: Testing Its Behavioral and Psychological Effects</t>
  </si>
  <si>
    <t xml:space="preserve">Motivational interviewing and self-determination theory in a web-based computer tailored physical activity intervention: A randomized controlled trial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[$£-809]#,##0.00"/>
    <numFmt numFmtId="167" formatCode="General"/>
    <numFmt numFmtId="168" formatCode="0.00"/>
    <numFmt numFmtId="169" formatCode="\£#,##0.00"/>
    <numFmt numFmtId="170" formatCode="0.0"/>
  </numFmts>
  <fonts count="13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8"/>
      <color rgb="FF000000"/>
      <name val="Arial"/>
      <family val="0"/>
    </font>
    <font>
      <sz val="11"/>
      <color rgb="FF000000"/>
      <name val="Arial"/>
      <family val="0"/>
    </font>
    <font>
      <sz val="11"/>
      <color rgb="FF000000"/>
      <name val="Helvetica Bold"/>
      <family val="0"/>
    </font>
    <font>
      <sz val="12"/>
      <color rgb="FF000000"/>
      <name val="Arial"/>
      <family val="2"/>
    </font>
    <font>
      <sz val="18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EFEFE"/>
        <bgColor rgb="FFFFFFFF"/>
      </patternFill>
    </fill>
    <fill>
      <patternFill patternType="solid">
        <fgColor rgb="FFFFFFFF"/>
        <bgColor rgb="FFFEFEFE"/>
      </patternFill>
    </fill>
    <fill>
      <patternFill patternType="solid">
        <fgColor rgb="FFCAF0FE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B4B4B4"/>
      </left>
      <right style="thin">
        <color rgb="FFB4B4B4"/>
      </right>
      <top style="thin"/>
      <bottom style="thin">
        <color rgb="FFB4B4B4"/>
      </bottom>
      <diagonal/>
    </border>
    <border diagonalUp="false" diagonalDown="false">
      <left style="thin">
        <color rgb="FFB4B4B4"/>
      </left>
      <right style="thin">
        <color rgb="FFB4B4B4"/>
      </right>
      <top style="thin">
        <color rgb="FFB4B4B4"/>
      </top>
      <bottom style="thin">
        <color rgb="FFB4B4B4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7" fillId="3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4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9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3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6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3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2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6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3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3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3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12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8" fontId="12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3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B4B4"/>
      <rgbColor rgb="FF808080"/>
      <rgbColor rgb="FF9999FF"/>
      <rgbColor rgb="FF993366"/>
      <rgbColor rgb="FFFEFEFE"/>
      <rgbColor rgb="FFCAF0FE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7"/>
  <sheetViews>
    <sheetView showFormulas="false" showGridLines="false" showRowColHeaders="true" showZeros="true" rightToLeft="false" tabSelected="true" showOutlineSymbols="true" defaultGridColor="true" view="normal" topLeftCell="C142" colorId="64" zoomScale="75" zoomScaleNormal="75" zoomScalePageLayoutView="100" workbookViewId="0">
      <selection pane="topLeft" activeCell="G164" activeCellId="0" sqref="G164"/>
    </sheetView>
  </sheetViews>
  <sheetFormatPr defaultColWidth="10.328125" defaultRowHeight="20" zeroHeight="false" outlineLevelRow="0" outlineLevelCol="0"/>
  <cols>
    <col collapsed="false" customWidth="true" hidden="false" outlineLevel="0" max="1" min="1" style="1" width="16.82"/>
    <col collapsed="false" customWidth="true" hidden="false" outlineLevel="0" max="2" min="2" style="1" width="79.33"/>
    <col collapsed="false" customWidth="true" hidden="false" outlineLevel="0" max="4" min="3" style="1" width="18.66"/>
    <col collapsed="false" customWidth="true" hidden="false" outlineLevel="0" max="5" min="5" style="1" width="19.82"/>
    <col collapsed="false" customWidth="true" hidden="false" outlineLevel="0" max="6" min="6" style="1" width="16.49"/>
    <col collapsed="false" customWidth="true" hidden="false" outlineLevel="0" max="7" min="7" style="1" width="18.83"/>
    <col collapsed="false" customWidth="true" hidden="false" outlineLevel="0" max="8" min="8" style="1" width="10.16"/>
    <col collapsed="false" customWidth="true" hidden="false" outlineLevel="0" max="9" min="9" style="1" width="11.33"/>
    <col collapsed="false" customWidth="true" hidden="false" outlineLevel="0" max="12" min="10" style="1" width="15.16"/>
    <col collapsed="false" customWidth="true" hidden="false" outlineLevel="0" max="16" min="13" style="1" width="10.16"/>
    <col collapsed="false" customWidth="false" hidden="false" outlineLevel="0" max="257" min="17" style="1" width="10.33"/>
  </cols>
  <sheetData>
    <row r="1" customFormat="false" ht="52.75" hidden="false" customHeight="true" outlineLevel="0" collapsed="false">
      <c r="A1" s="2" t="s">
        <v>0</v>
      </c>
      <c r="B1" s="3"/>
      <c r="C1" s="4"/>
      <c r="D1" s="4"/>
      <c r="E1" s="5"/>
      <c r="F1" s="5"/>
      <c r="G1" s="5"/>
      <c r="H1" s="5"/>
      <c r="I1" s="5"/>
      <c r="J1" s="4"/>
      <c r="K1" s="4"/>
      <c r="L1" s="4"/>
      <c r="M1" s="5"/>
      <c r="N1" s="5"/>
      <c r="O1" s="5"/>
      <c r="P1" s="5"/>
    </row>
    <row r="2" customFormat="false" ht="16.5" hidden="false" customHeight="true" outlineLevel="0" collapsed="false">
      <c r="A2" s="6" t="s">
        <v>1</v>
      </c>
      <c r="B2" s="7" t="s">
        <v>2</v>
      </c>
      <c r="C2" s="8"/>
      <c r="D2" s="8"/>
      <c r="E2" s="9"/>
      <c r="F2" s="9"/>
      <c r="G2" s="9"/>
      <c r="H2" s="9"/>
      <c r="I2" s="9"/>
      <c r="J2" s="8"/>
      <c r="K2" s="8"/>
      <c r="L2" s="8"/>
      <c r="M2" s="9"/>
      <c r="N2" s="9"/>
      <c r="O2" s="9"/>
      <c r="P2" s="9"/>
    </row>
    <row r="3" customFormat="false" ht="22.75" hidden="false" customHeight="true" outlineLevel="0" collapsed="false">
      <c r="A3" s="10"/>
      <c r="B3" s="7" t="s">
        <v>3</v>
      </c>
      <c r="C3" s="8"/>
      <c r="D3" s="8"/>
      <c r="E3" s="9"/>
      <c r="F3" s="9"/>
      <c r="G3" s="9"/>
      <c r="H3" s="9"/>
      <c r="I3" s="9"/>
      <c r="J3" s="8"/>
      <c r="K3" s="8"/>
      <c r="L3" s="8"/>
      <c r="M3" s="9"/>
      <c r="N3" s="9"/>
      <c r="O3" s="9"/>
      <c r="P3" s="9"/>
    </row>
    <row r="4" customFormat="false" ht="15" hidden="false" customHeight="true" outlineLevel="0" collapsed="false">
      <c r="A4" s="8"/>
      <c r="B4" s="11"/>
      <c r="C4" s="8"/>
      <c r="D4" s="8"/>
      <c r="E4" s="9"/>
      <c r="F4" s="9"/>
      <c r="G4" s="9"/>
      <c r="H4" s="9"/>
      <c r="I4" s="9"/>
      <c r="J4" s="8"/>
      <c r="K4" s="8"/>
      <c r="L4" s="8"/>
      <c r="M4" s="9"/>
      <c r="N4" s="9"/>
      <c r="O4" s="9"/>
      <c r="P4" s="9"/>
    </row>
    <row r="5" customFormat="false" ht="15" hidden="false" customHeight="true" outlineLevel="0" collapsed="false">
      <c r="A5" s="8"/>
      <c r="B5" s="11"/>
      <c r="C5" s="8"/>
      <c r="D5" s="8"/>
      <c r="E5" s="9"/>
      <c r="F5" s="9"/>
      <c r="G5" s="9"/>
      <c r="H5" s="9"/>
      <c r="I5" s="9"/>
      <c r="J5" s="8"/>
      <c r="K5" s="8"/>
      <c r="L5" s="8"/>
      <c r="M5" s="9"/>
      <c r="N5" s="9"/>
      <c r="O5" s="9"/>
      <c r="P5" s="9"/>
    </row>
    <row r="6" customFormat="false" ht="30.25" hidden="false" customHeight="true" outlineLevel="0" collapsed="false">
      <c r="A6" s="12" t="s">
        <v>4</v>
      </c>
      <c r="B6" s="13"/>
      <c r="C6" s="14" t="n">
        <v>23.51</v>
      </c>
      <c r="D6" s="15"/>
      <c r="E6" s="16"/>
      <c r="F6" s="16"/>
      <c r="G6" s="16"/>
      <c r="H6" s="16"/>
      <c r="I6" s="16"/>
      <c r="J6" s="15"/>
      <c r="K6" s="15"/>
      <c r="L6" s="15"/>
      <c r="M6" s="16"/>
      <c r="N6" s="16"/>
      <c r="O6" s="16"/>
      <c r="P6" s="16"/>
    </row>
    <row r="7" customFormat="false" ht="15" hidden="false" customHeight="true" outlineLevel="0" collapsed="false">
      <c r="A7" s="8"/>
      <c r="B7" s="11"/>
      <c r="C7" s="8"/>
      <c r="D7" s="8"/>
      <c r="E7" s="9"/>
      <c r="F7" s="9"/>
      <c r="G7" s="9"/>
      <c r="H7" s="9"/>
      <c r="I7" s="9"/>
      <c r="J7" s="8"/>
      <c r="K7" s="8"/>
      <c r="L7" s="8"/>
      <c r="M7" s="9"/>
      <c r="N7" s="9"/>
      <c r="O7" s="9"/>
      <c r="P7" s="9"/>
    </row>
    <row r="8" customFormat="false" ht="15" hidden="false" customHeight="true" outlineLevel="0" collapsed="false">
      <c r="A8" s="8"/>
      <c r="B8" s="11"/>
      <c r="C8" s="8"/>
      <c r="D8" s="8"/>
      <c r="E8" s="9"/>
      <c r="F8" s="9"/>
      <c r="G8" s="9"/>
      <c r="H8" s="9"/>
      <c r="I8" s="9"/>
      <c r="J8" s="8"/>
      <c r="K8" s="8"/>
      <c r="L8" s="8"/>
      <c r="M8" s="9"/>
      <c r="N8" s="9"/>
      <c r="O8" s="9"/>
      <c r="P8" s="9"/>
    </row>
    <row r="9" customFormat="false" ht="35" hidden="false" customHeight="true" outlineLevel="0" collapsed="false">
      <c r="A9" s="17" t="s">
        <v>5</v>
      </c>
      <c r="B9" s="13"/>
      <c r="C9" s="15"/>
      <c r="D9" s="15"/>
      <c r="E9" s="16"/>
      <c r="F9" s="16"/>
      <c r="G9" s="16"/>
      <c r="H9" s="16"/>
      <c r="I9" s="16"/>
      <c r="J9" s="15"/>
      <c r="K9" s="15"/>
      <c r="L9" s="15"/>
      <c r="M9" s="16"/>
      <c r="N9" s="16"/>
      <c r="O9" s="16"/>
      <c r="P9" s="16"/>
    </row>
    <row r="10" customFormat="false" ht="114" hidden="false" customHeight="true" outlineLevel="0" collapsed="false">
      <c r="A10" s="8"/>
      <c r="B10" s="8"/>
      <c r="C10" s="18" t="s">
        <v>6</v>
      </c>
      <c r="D10" s="18" t="s">
        <v>7</v>
      </c>
      <c r="E10" s="18" t="s">
        <v>8</v>
      </c>
      <c r="F10" s="9"/>
      <c r="G10" s="18" t="s">
        <v>9</v>
      </c>
      <c r="H10" s="9"/>
      <c r="I10" s="9"/>
      <c r="J10" s="18" t="s">
        <v>10</v>
      </c>
      <c r="K10" s="18" t="s">
        <v>11</v>
      </c>
      <c r="L10" s="18" t="s">
        <v>12</v>
      </c>
      <c r="M10" s="9"/>
      <c r="N10" s="9"/>
      <c r="O10" s="9"/>
      <c r="P10" s="9"/>
    </row>
    <row r="11" customFormat="false" ht="15" hidden="false" customHeight="true" outlineLevel="0" collapsed="false">
      <c r="A11" s="8"/>
      <c r="B11" s="19" t="s">
        <v>13</v>
      </c>
      <c r="C11" s="20" t="n">
        <f aca="false">MEDIAN(C22:C121,C134:C150,C163:C179)</f>
        <v>3367.5</v>
      </c>
      <c r="D11" s="20" t="n">
        <f aca="false">MEDIAN(D22:D121,D134:D150,D163:D179)</f>
        <v>11440</v>
      </c>
      <c r="E11" s="8" t="n">
        <f aca="false">MEDIAN(E22:E121,E134:E150,E163:E179)</f>
        <v>20457</v>
      </c>
      <c r="F11" s="19" t="s">
        <v>14</v>
      </c>
      <c r="G11" s="21" t="n">
        <f aca="false">MEDIAN(G22:G121,G134:G150,G163:G179)</f>
        <v>3.0125</v>
      </c>
      <c r="H11" s="9"/>
      <c r="I11" s="19" t="s">
        <v>14</v>
      </c>
      <c r="J11" s="22" t="e">
        <f aca="false">MEDIAN(J22:J121,J134:J150,J163:J179)</f>
        <v>#N/A</v>
      </c>
      <c r="K11" s="22" t="e">
        <f aca="false">MEDIAN(K22:K121,K134:K150,K163:K179)</f>
        <v>#N/A</v>
      </c>
      <c r="L11" s="22" t="e">
        <f aca="false">MEDIAN(L22:L121,L134:L150,L163:L179)</f>
        <v>#N/A</v>
      </c>
      <c r="M11" s="9"/>
      <c r="N11" s="9"/>
      <c r="O11" s="9"/>
      <c r="P11" s="9"/>
    </row>
    <row r="12" customFormat="false" ht="15" hidden="false" customHeight="true" outlineLevel="0" collapsed="false">
      <c r="A12" s="8"/>
      <c r="B12" s="19" t="s">
        <v>15</v>
      </c>
      <c r="C12" s="20" t="n">
        <f aca="false">MIN(C22:C121,C134:C150,C163:C179)</f>
        <v>0</v>
      </c>
      <c r="D12" s="20" t="n">
        <f aca="false">MIN(D22:D121,D134:D150,D163:D179)</f>
        <v>0</v>
      </c>
      <c r="E12" s="8" t="n">
        <f aca="false">MIN(E22:E121,E134:E150,E163:E179)</f>
        <v>135</v>
      </c>
      <c r="F12" s="9"/>
      <c r="G12" s="9"/>
      <c r="H12" s="9"/>
      <c r="I12" s="19" t="s">
        <v>16</v>
      </c>
      <c r="J12" s="22" t="e">
        <f aca="false">MIN(J22:J121,J134:J150,J163:J179)</f>
        <v>#N/A</v>
      </c>
      <c r="K12" s="22" t="e">
        <f aca="false">MIN(K22:K121,K134:K150,K163:K179)</f>
        <v>#N/A</v>
      </c>
      <c r="L12" s="22" t="e">
        <f aca="false">MIN(L22:L121,L134:L150,L163:L179)</f>
        <v>#N/A</v>
      </c>
      <c r="M12" s="9"/>
      <c r="N12" s="9"/>
      <c r="O12" s="9"/>
      <c r="P12" s="9"/>
    </row>
    <row r="13" customFormat="false" ht="15" hidden="false" customHeight="true" outlineLevel="0" collapsed="false">
      <c r="A13" s="8"/>
      <c r="B13" s="19" t="s">
        <v>17</v>
      </c>
      <c r="C13" s="20" t="n">
        <f aca="false">MAX(C22:C121,C134:C150,C163:C179)</f>
        <v>644800</v>
      </c>
      <c r="D13" s="20" t="n">
        <f aca="false">MAX(D22:D121,D134:D150,D163:D179)</f>
        <v>81409972</v>
      </c>
      <c r="E13" s="8" t="n">
        <f aca="false">MAX(E22:E121,E134:E150,E163:E179)</f>
        <v>81409972</v>
      </c>
      <c r="F13" s="9"/>
      <c r="G13" s="9"/>
      <c r="H13" s="9"/>
      <c r="I13" s="19" t="s">
        <v>18</v>
      </c>
      <c r="J13" s="22" t="e">
        <f aca="false">MAX(J22:J121,J134:J150,J163:J179)</f>
        <v>#N/A</v>
      </c>
      <c r="K13" s="22" t="e">
        <f aca="false">MAX(K22:K121,K134:K150,K163:K179)</f>
        <v>#N/A</v>
      </c>
      <c r="L13" s="22" t="e">
        <f aca="false">MAX(L22:L121,L134:L150,L163:L179)</f>
        <v>#N/A</v>
      </c>
      <c r="M13" s="9"/>
      <c r="N13" s="9"/>
      <c r="O13" s="9"/>
      <c r="P13" s="9"/>
    </row>
    <row r="14" customFormat="false" ht="15" hidden="false" customHeight="true" outlineLevel="0" collapsed="false">
      <c r="A14" s="8"/>
      <c r="B14" s="23"/>
      <c r="C14" s="20"/>
      <c r="D14" s="24"/>
      <c r="E14" s="25"/>
      <c r="F14" s="9"/>
      <c r="G14" s="9"/>
      <c r="H14" s="9"/>
      <c r="I14" s="23" t="s">
        <v>19</v>
      </c>
      <c r="J14" s="22" t="e">
        <f aca="false">QUARTILE((J22:J121~J134:J150~J163:J179),1)</f>
        <v>#N/A</v>
      </c>
      <c r="K14" s="22" t="e">
        <f aca="false">QUARTILE((K22:K121~K134:K150~K163:K179),1)</f>
        <v>#N/A</v>
      </c>
      <c r="L14" s="22" t="e">
        <f aca="false">QUARTILE((L22:L121~L134:L150~L163:L179),1)</f>
        <v>#N/A</v>
      </c>
      <c r="M14" s="9"/>
      <c r="N14" s="9"/>
      <c r="O14" s="9"/>
      <c r="P14" s="9"/>
    </row>
    <row r="15" customFormat="false" ht="15" hidden="false" customHeight="true" outlineLevel="0" collapsed="false">
      <c r="A15" s="8"/>
      <c r="B15" s="19" t="s">
        <v>20</v>
      </c>
      <c r="C15" s="26" t="n">
        <f aca="false">C11/60</f>
        <v>56.125</v>
      </c>
      <c r="D15" s="26" t="n">
        <f aca="false">D11/60</f>
        <v>190.666666666667</v>
      </c>
      <c r="E15" s="27" t="n">
        <f aca="false">E11/60</f>
        <v>340.95</v>
      </c>
      <c r="F15" s="9"/>
      <c r="G15" s="9"/>
      <c r="H15" s="9"/>
      <c r="I15" s="23" t="s">
        <v>21</v>
      </c>
      <c r="J15" s="22" t="e">
        <f aca="false">QUARTILE((J23:J122~J135:J151~J164:J180),3)</f>
        <v>#N/A</v>
      </c>
      <c r="K15" s="22" t="e">
        <f aca="false">QUARTILE((K23:K122~K135:K151~K164:K180),3)</f>
        <v>#N/A</v>
      </c>
      <c r="L15" s="22" t="e">
        <f aca="false">QUARTILE((L23:L122~L135:L151~L164:L180),3)</f>
        <v>#N/A</v>
      </c>
      <c r="M15" s="9"/>
      <c r="N15" s="9"/>
      <c r="O15" s="9"/>
      <c r="P15" s="9"/>
    </row>
    <row r="16" customFormat="false" ht="15" hidden="false" customHeight="true" outlineLevel="0" collapsed="false">
      <c r="A16" s="8"/>
      <c r="B16" s="19" t="s">
        <v>22</v>
      </c>
      <c r="C16" s="26" t="n">
        <f aca="false">C12/60</f>
        <v>0</v>
      </c>
      <c r="D16" s="26" t="n">
        <f aca="false">D12/60</f>
        <v>0</v>
      </c>
      <c r="E16" s="27" t="n">
        <f aca="false">E12/60</f>
        <v>2.25</v>
      </c>
      <c r="F16" s="9"/>
      <c r="G16" s="9"/>
      <c r="H16" s="9"/>
      <c r="I16" s="23" t="s">
        <v>23</v>
      </c>
      <c r="J16" s="22" t="e">
        <f aca="false">J15-J14</f>
        <v>#N/A</v>
      </c>
      <c r="K16" s="22" t="e">
        <f aca="false">K15-K14</f>
        <v>#N/A</v>
      </c>
      <c r="L16" s="22" t="e">
        <f aca="false">L15-L14</f>
        <v>#N/A</v>
      </c>
      <c r="M16" s="9"/>
      <c r="N16" s="9"/>
      <c r="O16" s="9"/>
      <c r="P16" s="9"/>
    </row>
    <row r="17" customFormat="false" ht="15" hidden="false" customHeight="true" outlineLevel="0" collapsed="false">
      <c r="A17" s="8"/>
      <c r="B17" s="19" t="s">
        <v>24</v>
      </c>
      <c r="C17" s="26" t="n">
        <f aca="false">C13/60</f>
        <v>10746.6666666667</v>
      </c>
      <c r="D17" s="26" t="n">
        <f aca="false">D13/60</f>
        <v>1356832.86666667</v>
      </c>
      <c r="E17" s="27" t="n">
        <f aca="false">E13/60</f>
        <v>1356832.86666667</v>
      </c>
      <c r="F17" s="9"/>
      <c r="G17" s="9"/>
      <c r="H17" s="9"/>
      <c r="I17" s="23" t="s">
        <v>25</v>
      </c>
      <c r="J17" s="22" t="e">
        <f aca="false">J16-(J14*1.5)</f>
        <v>#N/A</v>
      </c>
      <c r="K17" s="22" t="e">
        <f aca="false">K16-(K14*1.5)</f>
        <v>#N/A</v>
      </c>
      <c r="L17" s="22" t="e">
        <f aca="false">L16-(L14*1.5)</f>
        <v>#N/A</v>
      </c>
      <c r="M17" s="9"/>
      <c r="N17" s="9"/>
      <c r="O17" s="9"/>
      <c r="P17" s="9"/>
    </row>
    <row r="18" customFormat="false" ht="15" hidden="false" customHeight="true" outlineLevel="0" collapsed="false">
      <c r="A18" s="8"/>
      <c r="B18" s="8"/>
      <c r="C18" s="8"/>
      <c r="D18" s="9"/>
      <c r="E18" s="25"/>
      <c r="F18" s="9"/>
      <c r="G18" s="9"/>
      <c r="H18" s="9"/>
      <c r="I18" s="23" t="s">
        <v>26</v>
      </c>
      <c r="J18" s="22" t="e">
        <f aca="false">J16+(J15*1.5)</f>
        <v>#N/A</v>
      </c>
      <c r="K18" s="22" t="e">
        <f aca="false">K16+(K15*1.5)</f>
        <v>#N/A</v>
      </c>
      <c r="L18" s="22" t="e">
        <f aca="false">L16+(L15*1.5)</f>
        <v>#N/A</v>
      </c>
      <c r="M18" s="9"/>
      <c r="N18" s="9"/>
      <c r="O18" s="9"/>
      <c r="P18" s="9"/>
    </row>
    <row r="19" customFormat="false" ht="15" hidden="false" customHeight="true" outlineLevel="0" collapsed="false">
      <c r="A19" s="8"/>
      <c r="B19" s="11"/>
      <c r="C19" s="8"/>
      <c r="D19" s="8"/>
      <c r="E19" s="9"/>
      <c r="F19" s="25"/>
      <c r="G19" s="25"/>
      <c r="H19" s="9"/>
      <c r="I19" s="9"/>
      <c r="J19" s="8"/>
      <c r="K19" s="8"/>
      <c r="L19" s="8"/>
      <c r="M19" s="9"/>
      <c r="N19" s="9"/>
      <c r="O19" s="9"/>
      <c r="P19" s="9"/>
    </row>
    <row r="20" customFormat="false" ht="30" hidden="false" customHeight="true" outlineLevel="0" collapsed="false">
      <c r="A20" s="17" t="s">
        <v>27</v>
      </c>
      <c r="B20" s="13"/>
      <c r="C20" s="15"/>
      <c r="D20" s="15"/>
      <c r="E20" s="16"/>
      <c r="F20" s="16"/>
      <c r="G20" s="16"/>
      <c r="H20" s="16"/>
      <c r="I20" s="16"/>
      <c r="J20" s="15"/>
      <c r="K20" s="15"/>
      <c r="L20" s="15"/>
      <c r="M20" s="16"/>
      <c r="N20" s="16"/>
      <c r="O20" s="16"/>
      <c r="P20" s="16"/>
    </row>
    <row r="21" customFormat="false" ht="114" hidden="false" customHeight="true" outlineLevel="0" collapsed="false">
      <c r="A21" s="18" t="s">
        <v>28</v>
      </c>
      <c r="B21" s="28" t="s">
        <v>29</v>
      </c>
      <c r="C21" s="18" t="s">
        <v>30</v>
      </c>
      <c r="D21" s="18" t="s">
        <v>31</v>
      </c>
      <c r="E21" s="18" t="s">
        <v>32</v>
      </c>
      <c r="F21" s="29"/>
      <c r="G21" s="18" t="s">
        <v>9</v>
      </c>
      <c r="H21" s="30"/>
      <c r="I21" s="30"/>
      <c r="J21" s="18" t="s">
        <v>10</v>
      </c>
      <c r="K21" s="18" t="s">
        <v>11</v>
      </c>
      <c r="L21" s="18" t="s">
        <v>12</v>
      </c>
      <c r="M21" s="30"/>
      <c r="N21" s="30"/>
      <c r="O21" s="30"/>
      <c r="P21" s="30"/>
    </row>
    <row r="22" customFormat="false" ht="28" hidden="false" customHeight="true" outlineLevel="0" collapsed="false">
      <c r="A22" s="8" t="n">
        <v>41</v>
      </c>
      <c r="B22" s="31" t="s">
        <v>33</v>
      </c>
      <c r="C22" s="8" t="n">
        <v>3600</v>
      </c>
      <c r="D22" s="8" t="n">
        <v>40800</v>
      </c>
      <c r="E22" s="32" t="n">
        <f aca="false">C22+D22</f>
        <v>44400</v>
      </c>
      <c r="F22" s="9"/>
      <c r="G22" s="21" t="n">
        <f aca="false">D22/C22</f>
        <v>11.3333333333333</v>
      </c>
      <c r="H22" s="9"/>
      <c r="I22" s="9"/>
      <c r="J22" s="33" t="n">
        <f aca="false">(C22/60)*$C$6</f>
        <v>1410.6</v>
      </c>
      <c r="K22" s="33" t="n">
        <f aca="false">(D22/60)*$C$6</f>
        <v>15986.8</v>
      </c>
      <c r="L22" s="33" t="n">
        <f aca="false">(E22/60)*$C$6</f>
        <v>17397.4</v>
      </c>
      <c r="M22" s="9"/>
      <c r="N22" s="9"/>
      <c r="O22" s="9"/>
      <c r="P22" s="9"/>
    </row>
    <row r="23" customFormat="false" ht="28" hidden="false" customHeight="true" outlineLevel="0" collapsed="false">
      <c r="A23" s="8" t="n">
        <v>42</v>
      </c>
      <c r="B23" s="31" t="s">
        <v>34</v>
      </c>
      <c r="C23" s="8" t="n">
        <v>9960</v>
      </c>
      <c r="D23" s="8" t="n">
        <v>3154</v>
      </c>
      <c r="E23" s="32" t="n">
        <f aca="false">C23+D23</f>
        <v>13114</v>
      </c>
      <c r="F23" s="9"/>
      <c r="G23" s="21" t="n">
        <f aca="false">D23/C23</f>
        <v>0.316666666666667</v>
      </c>
      <c r="H23" s="9"/>
      <c r="I23" s="9"/>
      <c r="J23" s="33" t="n">
        <f aca="false">(C23/60)*$C$6</f>
        <v>3902.66</v>
      </c>
      <c r="K23" s="33" t="n">
        <f aca="false">(D23/60)*$C$6</f>
        <v>1235.84233333333</v>
      </c>
      <c r="L23" s="33" t="n">
        <f aca="false">(E23/60)*$C$6</f>
        <v>5138.50233333333</v>
      </c>
      <c r="M23" s="9"/>
      <c r="N23" s="9"/>
      <c r="O23" s="9"/>
      <c r="P23" s="9"/>
    </row>
    <row r="24" customFormat="false" ht="28" hidden="false" customHeight="true" outlineLevel="0" collapsed="false">
      <c r="A24" s="8" t="n">
        <v>43</v>
      </c>
      <c r="B24" s="31" t="s">
        <v>35</v>
      </c>
      <c r="C24" s="8" t="n">
        <v>276</v>
      </c>
      <c r="D24" s="8" t="n">
        <v>828</v>
      </c>
      <c r="E24" s="32" t="n">
        <f aca="false">C24+D24</f>
        <v>1104</v>
      </c>
      <c r="F24" s="9"/>
      <c r="G24" s="21" t="n">
        <f aca="false">D24/C24</f>
        <v>3</v>
      </c>
      <c r="H24" s="9"/>
      <c r="I24" s="9"/>
      <c r="J24" s="33" t="n">
        <f aca="false">(C24/60)*$C$6</f>
        <v>108.146</v>
      </c>
      <c r="K24" s="33" t="n">
        <f aca="false">(D24/60)*$C$6</f>
        <v>324.438</v>
      </c>
      <c r="L24" s="33" t="n">
        <f aca="false">(E24/60)*$C$6</f>
        <v>432.584</v>
      </c>
      <c r="M24" s="9"/>
      <c r="N24" s="9"/>
      <c r="O24" s="9"/>
      <c r="P24" s="9"/>
    </row>
    <row r="25" customFormat="false" ht="34" hidden="false" customHeight="true" outlineLevel="0" collapsed="false">
      <c r="A25" s="8" t="n">
        <v>44</v>
      </c>
      <c r="B25" s="31" t="s">
        <v>36</v>
      </c>
      <c r="C25" s="8" t="n">
        <v>3490</v>
      </c>
      <c r="D25" s="8" t="n">
        <v>18322.5</v>
      </c>
      <c r="E25" s="32" t="n">
        <f aca="false">C25+D25</f>
        <v>21812.5</v>
      </c>
      <c r="F25" s="9"/>
      <c r="G25" s="21" t="n">
        <f aca="false">D25/C25</f>
        <v>5.25</v>
      </c>
      <c r="H25" s="9"/>
      <c r="I25" s="9"/>
      <c r="J25" s="33" t="n">
        <f aca="false">(C25/60)*$C$6</f>
        <v>1367.49833333333</v>
      </c>
      <c r="K25" s="33" t="n">
        <f aca="false">(D25/60)*$C$6</f>
        <v>7179.36625</v>
      </c>
      <c r="L25" s="33" t="n">
        <f aca="false">(E25/60)*$C$6</f>
        <v>8546.86458333333</v>
      </c>
      <c r="M25" s="9"/>
      <c r="N25" s="9"/>
      <c r="O25" s="9"/>
      <c r="P25" s="9"/>
    </row>
    <row r="26" customFormat="false" ht="34" hidden="false" customHeight="true" outlineLevel="0" collapsed="false">
      <c r="A26" s="8" t="n">
        <v>45</v>
      </c>
      <c r="B26" s="31" t="s">
        <v>37</v>
      </c>
      <c r="C26" s="8" t="n">
        <v>8325</v>
      </c>
      <c r="D26" s="8" t="n">
        <v>13875</v>
      </c>
      <c r="E26" s="32" t="n">
        <f aca="false">C26+D26</f>
        <v>22200</v>
      </c>
      <c r="F26" s="9"/>
      <c r="G26" s="21" t="n">
        <f aca="false">D26/C26</f>
        <v>1.66666666666667</v>
      </c>
      <c r="H26" s="9"/>
      <c r="I26" s="9"/>
      <c r="J26" s="33" t="n">
        <f aca="false">(C26/60)*$C$6</f>
        <v>3262.0125</v>
      </c>
      <c r="K26" s="33" t="n">
        <f aca="false">(D26/60)*$C$6</f>
        <v>5436.6875</v>
      </c>
      <c r="L26" s="33" t="n">
        <f aca="false">(E26/60)*$C$6</f>
        <v>8698.7</v>
      </c>
      <c r="M26" s="9"/>
      <c r="N26" s="9"/>
      <c r="O26" s="9"/>
      <c r="P26" s="9"/>
    </row>
    <row r="27" customFormat="false" ht="34" hidden="false" customHeight="true" outlineLevel="0" collapsed="false">
      <c r="A27" s="8" t="n">
        <v>47</v>
      </c>
      <c r="B27" s="31" t="s">
        <v>38</v>
      </c>
      <c r="C27" s="8" t="n">
        <v>1170</v>
      </c>
      <c r="D27" s="8" t="n">
        <v>4275</v>
      </c>
      <c r="E27" s="32" t="n">
        <f aca="false">C27+D27</f>
        <v>5445</v>
      </c>
      <c r="F27" s="9"/>
      <c r="G27" s="21" t="n">
        <f aca="false">D27/C27</f>
        <v>3.65384615384615</v>
      </c>
      <c r="H27" s="9"/>
      <c r="I27" s="9"/>
      <c r="J27" s="33" t="n">
        <f aca="false">(C27/60)*$C$6</f>
        <v>458.445</v>
      </c>
      <c r="K27" s="33" t="n">
        <f aca="false">(D27/60)*$C$6</f>
        <v>1675.0875</v>
      </c>
      <c r="L27" s="33" t="n">
        <f aca="false">(E27/60)*$C$6</f>
        <v>2133.5325</v>
      </c>
      <c r="M27" s="9"/>
      <c r="N27" s="9"/>
      <c r="O27" s="9"/>
      <c r="P27" s="9"/>
    </row>
    <row r="28" customFormat="false" ht="34" hidden="false" customHeight="true" outlineLevel="0" collapsed="false">
      <c r="A28" s="8" t="n">
        <v>48</v>
      </c>
      <c r="B28" s="31" t="s">
        <v>39</v>
      </c>
      <c r="C28" s="8" t="n">
        <v>2142</v>
      </c>
      <c r="D28" s="8" t="n">
        <v>859299</v>
      </c>
      <c r="E28" s="32" t="n">
        <f aca="false">C28+D28</f>
        <v>861441</v>
      </c>
      <c r="F28" s="9"/>
      <c r="G28" s="21" t="n">
        <f aca="false">D28/C28</f>
        <v>401.166666666667</v>
      </c>
      <c r="H28" s="9"/>
      <c r="I28" s="9"/>
      <c r="J28" s="33" t="n">
        <f aca="false">(C28/60)*$C$6</f>
        <v>839.307</v>
      </c>
      <c r="K28" s="33" t="n">
        <f aca="false">(D28/60)*$C$6</f>
        <v>336701.9915</v>
      </c>
      <c r="L28" s="33" t="n">
        <f aca="false">(E28/60)*$C$6</f>
        <v>337541.2985</v>
      </c>
      <c r="M28" s="9"/>
      <c r="N28" s="9"/>
      <c r="O28" s="9"/>
      <c r="P28" s="9"/>
    </row>
    <row r="29" customFormat="false" ht="34" hidden="false" customHeight="true" outlineLevel="0" collapsed="false">
      <c r="A29" s="34" t="n">
        <v>49</v>
      </c>
      <c r="B29" s="35" t="s">
        <v>40</v>
      </c>
      <c r="C29" s="34" t="n">
        <v>91800</v>
      </c>
      <c r="D29" s="34" t="n">
        <v>0</v>
      </c>
      <c r="E29" s="36" t="n">
        <f aca="false">C29+D29</f>
        <v>91800</v>
      </c>
      <c r="F29" s="37"/>
      <c r="G29" s="38" t="n">
        <f aca="false">D29/C29</f>
        <v>0</v>
      </c>
      <c r="H29" s="37"/>
      <c r="I29" s="37"/>
      <c r="J29" s="39" t="n">
        <f aca="false">(C29/60)*$C$6</f>
        <v>35970.3</v>
      </c>
      <c r="K29" s="39" t="n">
        <f aca="false">(D29/60)*$C$6</f>
        <v>0</v>
      </c>
      <c r="L29" s="39" t="n">
        <f aca="false">(E29/60)*$C$6</f>
        <v>35970.3</v>
      </c>
      <c r="M29" s="37"/>
      <c r="N29" s="37"/>
      <c r="O29" s="37"/>
      <c r="P29" s="37"/>
    </row>
    <row r="30" customFormat="false" ht="34" hidden="false" customHeight="true" outlineLevel="0" collapsed="false">
      <c r="A30" s="8" t="n">
        <v>50</v>
      </c>
      <c r="B30" s="31" t="s">
        <v>41</v>
      </c>
      <c r="C30" s="8" t="n">
        <v>990</v>
      </c>
      <c r="D30" s="8" t="n">
        <v>17820</v>
      </c>
      <c r="E30" s="32" t="n">
        <f aca="false">C30+D30</f>
        <v>18810</v>
      </c>
      <c r="F30" s="9"/>
      <c r="G30" s="21" t="n">
        <f aca="false">D30/C30</f>
        <v>18</v>
      </c>
      <c r="H30" s="9"/>
      <c r="I30" s="9"/>
      <c r="J30" s="33" t="n">
        <f aca="false">(C30/60)*$C$6</f>
        <v>387.915</v>
      </c>
      <c r="K30" s="33" t="n">
        <f aca="false">(D30/60)*$C$6</f>
        <v>6982.47</v>
      </c>
      <c r="L30" s="33" t="n">
        <f aca="false">(E30/60)*$C$6</f>
        <v>7370.385</v>
      </c>
      <c r="M30" s="9"/>
      <c r="N30" s="9"/>
      <c r="O30" s="9"/>
      <c r="P30" s="9"/>
    </row>
    <row r="31" customFormat="false" ht="34" hidden="false" customHeight="true" outlineLevel="0" collapsed="false">
      <c r="A31" s="8" t="n">
        <v>51</v>
      </c>
      <c r="B31" s="31" t="s">
        <v>42</v>
      </c>
      <c r="C31" s="8" t="n">
        <v>48440</v>
      </c>
      <c r="D31" s="8" t="n">
        <v>4760</v>
      </c>
      <c r="E31" s="32" t="n">
        <f aca="false">C31+D31</f>
        <v>53200</v>
      </c>
      <c r="F31" s="9"/>
      <c r="G31" s="21" t="n">
        <f aca="false">D31/C31</f>
        <v>0.0982658959537572</v>
      </c>
      <c r="H31" s="9"/>
      <c r="I31" s="9"/>
      <c r="J31" s="33" t="n">
        <f aca="false">(C31/60)*$C$6</f>
        <v>18980.4066666667</v>
      </c>
      <c r="K31" s="33" t="n">
        <f aca="false">(D31/60)*$C$6</f>
        <v>1865.12666666667</v>
      </c>
      <c r="L31" s="33" t="n">
        <f aca="false">(E31/60)*$C$6</f>
        <v>20845.5333333333</v>
      </c>
      <c r="M31" s="9"/>
      <c r="N31" s="9"/>
      <c r="O31" s="9"/>
      <c r="P31" s="9"/>
    </row>
    <row r="32" customFormat="false" ht="34" hidden="false" customHeight="true" outlineLevel="0" collapsed="false">
      <c r="A32" s="8" t="n">
        <v>52</v>
      </c>
      <c r="B32" s="31" t="s">
        <v>43</v>
      </c>
      <c r="C32" s="8" t="n">
        <v>21802.5</v>
      </c>
      <c r="D32" s="8" t="n">
        <v>21802.5</v>
      </c>
      <c r="E32" s="32" t="n">
        <f aca="false">C32+D32</f>
        <v>43605</v>
      </c>
      <c r="F32" s="9"/>
      <c r="G32" s="21" t="n">
        <f aca="false">D32/C32</f>
        <v>1</v>
      </c>
      <c r="H32" s="9"/>
      <c r="I32" s="9"/>
      <c r="J32" s="33" t="n">
        <f aca="false">(C32/60)*$C$6</f>
        <v>8542.94625</v>
      </c>
      <c r="K32" s="33" t="n">
        <f aca="false">(D32/60)*$C$6</f>
        <v>8542.94625</v>
      </c>
      <c r="L32" s="33" t="n">
        <f aca="false">(E32/60)*$C$6</f>
        <v>17085.8925</v>
      </c>
      <c r="M32" s="9"/>
      <c r="N32" s="9"/>
      <c r="O32" s="9"/>
      <c r="P32" s="9"/>
    </row>
    <row r="33" customFormat="false" ht="34" hidden="false" customHeight="true" outlineLevel="0" collapsed="false">
      <c r="A33" s="8" t="n">
        <v>53</v>
      </c>
      <c r="B33" s="31" t="s">
        <v>44</v>
      </c>
      <c r="C33" s="8" t="n">
        <v>2727</v>
      </c>
      <c r="D33" s="8" t="n">
        <v>9696</v>
      </c>
      <c r="E33" s="32" t="n">
        <f aca="false">C33+D33</f>
        <v>12423</v>
      </c>
      <c r="F33" s="9"/>
      <c r="G33" s="21" t="n">
        <f aca="false">D33/C33</f>
        <v>3.55555555555556</v>
      </c>
      <c r="H33" s="9"/>
      <c r="I33" s="9"/>
      <c r="J33" s="33" t="n">
        <f aca="false">(C33/60)*$C$6</f>
        <v>1068.5295</v>
      </c>
      <c r="K33" s="33" t="n">
        <f aca="false">(D33/60)*$C$6</f>
        <v>3799.216</v>
      </c>
      <c r="L33" s="33" t="n">
        <f aca="false">(E33/60)*$C$6</f>
        <v>4867.7455</v>
      </c>
      <c r="M33" s="9"/>
      <c r="N33" s="9"/>
      <c r="O33" s="9"/>
      <c r="P33" s="9"/>
    </row>
    <row r="34" customFormat="false" ht="34" hidden="false" customHeight="true" outlineLevel="0" collapsed="false">
      <c r="A34" s="8" t="n">
        <v>54</v>
      </c>
      <c r="B34" s="31" t="s">
        <v>45</v>
      </c>
      <c r="C34" s="8" t="n">
        <v>8970</v>
      </c>
      <c r="D34" s="8" t="n">
        <v>8840</v>
      </c>
      <c r="E34" s="32" t="n">
        <f aca="false">C34+D34</f>
        <v>17810</v>
      </c>
      <c r="F34" s="9"/>
      <c r="G34" s="21" t="n">
        <f aca="false">D34/C34</f>
        <v>0.985507246376812</v>
      </c>
      <c r="H34" s="9"/>
      <c r="I34" s="9"/>
      <c r="J34" s="33" t="n">
        <f aca="false">(C34/60)*$C$6</f>
        <v>3514.745</v>
      </c>
      <c r="K34" s="33" t="n">
        <f aca="false">(D34/60)*$C$6</f>
        <v>3463.80666666667</v>
      </c>
      <c r="L34" s="33" t="n">
        <f aca="false">(E34/60)*$C$6</f>
        <v>6978.55166666667</v>
      </c>
      <c r="M34" s="9"/>
      <c r="N34" s="9"/>
      <c r="O34" s="9"/>
      <c r="P34" s="9"/>
    </row>
    <row r="35" customFormat="false" ht="34" hidden="false" customHeight="true" outlineLevel="0" collapsed="false">
      <c r="A35" s="8" t="n">
        <v>55</v>
      </c>
      <c r="B35" s="31" t="s">
        <v>46</v>
      </c>
      <c r="C35" s="8" t="n">
        <v>3360</v>
      </c>
      <c r="D35" s="8" t="n">
        <v>14140</v>
      </c>
      <c r="E35" s="32" t="n">
        <f aca="false">C35+D35</f>
        <v>17500</v>
      </c>
      <c r="F35" s="9"/>
      <c r="G35" s="21" t="n">
        <f aca="false">D35/C35</f>
        <v>4.20833333333333</v>
      </c>
      <c r="H35" s="9"/>
      <c r="I35" s="9"/>
      <c r="J35" s="33" t="n">
        <f aca="false">(C35/60)*$C$6</f>
        <v>1316.56</v>
      </c>
      <c r="K35" s="33" t="n">
        <f aca="false">(D35/60)*$C$6</f>
        <v>5540.52333333333</v>
      </c>
      <c r="L35" s="33" t="n">
        <f aca="false">(E35/60)*$C$6</f>
        <v>6857.08333333333</v>
      </c>
      <c r="M35" s="9"/>
      <c r="N35" s="9"/>
      <c r="O35" s="9"/>
      <c r="P35" s="9"/>
    </row>
    <row r="36" customFormat="false" ht="34" hidden="false" customHeight="true" outlineLevel="0" collapsed="false">
      <c r="A36" s="8" t="n">
        <v>56</v>
      </c>
      <c r="B36" s="31" t="s">
        <v>47</v>
      </c>
      <c r="C36" s="8" t="n">
        <v>3200</v>
      </c>
      <c r="D36" s="8" t="n">
        <v>15400</v>
      </c>
      <c r="E36" s="32" t="n">
        <f aca="false">C36+D36</f>
        <v>18600</v>
      </c>
      <c r="F36" s="9"/>
      <c r="G36" s="21" t="n">
        <f aca="false">D36/C36</f>
        <v>4.8125</v>
      </c>
      <c r="H36" s="9"/>
      <c r="I36" s="9"/>
      <c r="J36" s="33" t="n">
        <f aca="false">(C36/60)*$C$6</f>
        <v>1253.86666666667</v>
      </c>
      <c r="K36" s="33" t="n">
        <f aca="false">(D36/60)*$C$6</f>
        <v>6034.23333333333</v>
      </c>
      <c r="L36" s="33" t="n">
        <f aca="false">(E36/60)*$C$6</f>
        <v>7288.1</v>
      </c>
      <c r="M36" s="9"/>
      <c r="N36" s="9"/>
      <c r="O36" s="9"/>
      <c r="P36" s="9"/>
    </row>
    <row r="37" customFormat="false" ht="34" hidden="false" customHeight="true" outlineLevel="0" collapsed="false">
      <c r="A37" s="8" t="n">
        <v>57</v>
      </c>
      <c r="B37" s="31" t="s">
        <v>48</v>
      </c>
      <c r="C37" s="8" t="n">
        <v>7680</v>
      </c>
      <c r="D37" s="8" t="n">
        <v>3200</v>
      </c>
      <c r="E37" s="32" t="n">
        <f aca="false">C37+D37</f>
        <v>10880</v>
      </c>
      <c r="F37" s="9"/>
      <c r="G37" s="21" t="n">
        <f aca="false">D37/C37</f>
        <v>0.416666666666667</v>
      </c>
      <c r="H37" s="9"/>
      <c r="I37" s="9"/>
      <c r="J37" s="33" t="n">
        <f aca="false">(C37/60)*$C$6</f>
        <v>3009.28</v>
      </c>
      <c r="K37" s="33" t="n">
        <f aca="false">(D37/60)*$C$6</f>
        <v>1253.86666666667</v>
      </c>
      <c r="L37" s="33" t="n">
        <f aca="false">(E37/60)*$C$6</f>
        <v>4263.14666666667</v>
      </c>
      <c r="M37" s="9"/>
      <c r="N37" s="9"/>
      <c r="O37" s="9"/>
      <c r="P37" s="9"/>
    </row>
    <row r="38" customFormat="false" ht="45" hidden="false" customHeight="true" outlineLevel="0" collapsed="false">
      <c r="A38" s="8" t="n">
        <v>58</v>
      </c>
      <c r="B38" s="31" t="s">
        <v>49</v>
      </c>
      <c r="C38" s="8" t="n">
        <v>487.5</v>
      </c>
      <c r="D38" s="8" t="n">
        <v>2340</v>
      </c>
      <c r="E38" s="32" t="n">
        <f aca="false">C38+D38</f>
        <v>2827.5</v>
      </c>
      <c r="F38" s="9"/>
      <c r="G38" s="21" t="n">
        <f aca="false">D38/C38</f>
        <v>4.8</v>
      </c>
      <c r="H38" s="9"/>
      <c r="I38" s="9"/>
      <c r="J38" s="33" t="n">
        <f aca="false">(C38/60)*$C$6</f>
        <v>191.01875</v>
      </c>
      <c r="K38" s="33" t="n">
        <f aca="false">(D38/60)*$C$6</f>
        <v>916.89</v>
      </c>
      <c r="L38" s="33" t="n">
        <f aca="false">(E38/60)*$C$6</f>
        <v>1107.90875</v>
      </c>
      <c r="M38" s="9"/>
      <c r="N38" s="9"/>
      <c r="O38" s="9"/>
      <c r="P38" s="9"/>
    </row>
    <row r="39" customFormat="false" ht="34" hidden="false" customHeight="true" outlineLevel="0" collapsed="false">
      <c r="A39" s="8" t="n">
        <v>59</v>
      </c>
      <c r="B39" s="31" t="s">
        <v>50</v>
      </c>
      <c r="C39" s="8" t="n">
        <v>504</v>
      </c>
      <c r="D39" s="8" t="n">
        <v>3360</v>
      </c>
      <c r="E39" s="32" t="n">
        <f aca="false">C39+D39</f>
        <v>3864</v>
      </c>
      <c r="F39" s="9"/>
      <c r="G39" s="21" t="n">
        <f aca="false">D39/C39</f>
        <v>6.66666666666667</v>
      </c>
      <c r="H39" s="9"/>
      <c r="I39" s="9"/>
      <c r="J39" s="33" t="n">
        <f aca="false">(C39/60)*$C$6</f>
        <v>197.484</v>
      </c>
      <c r="K39" s="33" t="n">
        <f aca="false">(D39/60)*$C$6</f>
        <v>1316.56</v>
      </c>
      <c r="L39" s="33" t="n">
        <f aca="false">(E39/60)*$C$6</f>
        <v>1514.044</v>
      </c>
      <c r="M39" s="9"/>
      <c r="N39" s="9"/>
      <c r="O39" s="9"/>
      <c r="P39" s="9"/>
    </row>
    <row r="40" customFormat="false" ht="34" hidden="false" customHeight="true" outlineLevel="0" collapsed="false">
      <c r="A40" s="8" t="n">
        <v>60</v>
      </c>
      <c r="B40" s="31" t="s">
        <v>51</v>
      </c>
      <c r="C40" s="8" t="n">
        <v>2842.95</v>
      </c>
      <c r="D40" s="8" t="n">
        <v>9523.8825</v>
      </c>
      <c r="E40" s="32" t="n">
        <f aca="false">C40+D40</f>
        <v>12366.8325</v>
      </c>
      <c r="F40" s="9"/>
      <c r="G40" s="21" t="n">
        <f aca="false">D40/C40</f>
        <v>3.35</v>
      </c>
      <c r="H40" s="9"/>
      <c r="I40" s="9"/>
      <c r="J40" s="33" t="n">
        <f aca="false">(C40/60)*$C$6</f>
        <v>1113.962575</v>
      </c>
      <c r="K40" s="33" t="n">
        <f aca="false">(D40/60)*$C$6</f>
        <v>3731.77462625</v>
      </c>
      <c r="L40" s="33" t="n">
        <f aca="false">(E40/60)*$C$6</f>
        <v>4845.73720125</v>
      </c>
      <c r="M40" s="9"/>
      <c r="N40" s="9"/>
      <c r="O40" s="9"/>
      <c r="P40" s="9"/>
    </row>
    <row r="41" customFormat="false" ht="34" hidden="false" customHeight="true" outlineLevel="0" collapsed="false">
      <c r="A41" s="8" t="n">
        <v>61</v>
      </c>
      <c r="B41" s="31" t="s">
        <v>52</v>
      </c>
      <c r="C41" s="8" t="n">
        <v>23100</v>
      </c>
      <c r="D41" s="8" t="n">
        <v>66000</v>
      </c>
      <c r="E41" s="32" t="n">
        <f aca="false">C41+D41</f>
        <v>89100</v>
      </c>
      <c r="F41" s="9"/>
      <c r="G41" s="21" t="n">
        <f aca="false">D41/C41</f>
        <v>2.85714285714286</v>
      </c>
      <c r="H41" s="9"/>
      <c r="I41" s="9"/>
      <c r="J41" s="33" t="n">
        <f aca="false">(C41/60)*$C$6</f>
        <v>9051.35</v>
      </c>
      <c r="K41" s="33" t="n">
        <f aca="false">(D41/60)*$C$6</f>
        <v>25861</v>
      </c>
      <c r="L41" s="33" t="n">
        <f aca="false">(E41/60)*$C$6</f>
        <v>34912.35</v>
      </c>
      <c r="M41" s="9"/>
      <c r="N41" s="9"/>
      <c r="O41" s="9"/>
      <c r="P41" s="9"/>
    </row>
    <row r="42" customFormat="false" ht="34" hidden="false" customHeight="true" outlineLevel="0" collapsed="false">
      <c r="A42" s="8" t="n">
        <v>63</v>
      </c>
      <c r="B42" s="31" t="s">
        <v>53</v>
      </c>
      <c r="C42" s="8" t="n">
        <v>1800</v>
      </c>
      <c r="D42" s="8" t="n">
        <v>18090</v>
      </c>
      <c r="E42" s="32" t="n">
        <f aca="false">C42+D42</f>
        <v>19890</v>
      </c>
      <c r="F42" s="9"/>
      <c r="G42" s="21" t="n">
        <f aca="false">D42/C42</f>
        <v>10.05</v>
      </c>
      <c r="H42" s="9"/>
      <c r="I42" s="9"/>
      <c r="J42" s="33" t="n">
        <f aca="false">(C42/60)*$C$6</f>
        <v>705.3</v>
      </c>
      <c r="K42" s="33" t="n">
        <f aca="false">(D42/60)*$C$6</f>
        <v>7088.265</v>
      </c>
      <c r="L42" s="33" t="n">
        <f aca="false">(E42/60)*$C$6</f>
        <v>7793.565</v>
      </c>
      <c r="M42" s="9"/>
      <c r="N42" s="9"/>
      <c r="O42" s="9"/>
      <c r="P42" s="9"/>
    </row>
    <row r="43" customFormat="false" ht="34" hidden="false" customHeight="true" outlineLevel="0" collapsed="false">
      <c r="A43" s="8" t="n">
        <v>64</v>
      </c>
      <c r="B43" s="31" t="s">
        <v>54</v>
      </c>
      <c r="C43" s="8" t="n">
        <v>3375</v>
      </c>
      <c r="D43" s="8" t="n">
        <v>6075</v>
      </c>
      <c r="E43" s="32" t="n">
        <f aca="false">C43+D43</f>
        <v>9450</v>
      </c>
      <c r="F43" s="9"/>
      <c r="G43" s="21" t="n">
        <f aca="false">D43/C43</f>
        <v>1.8</v>
      </c>
      <c r="H43" s="9"/>
      <c r="I43" s="9"/>
      <c r="J43" s="33" t="n">
        <f aca="false">(C43/60)*$C$6</f>
        <v>1322.4375</v>
      </c>
      <c r="K43" s="33" t="n">
        <f aca="false">(D43/60)*$C$6</f>
        <v>2380.3875</v>
      </c>
      <c r="L43" s="33" t="n">
        <f aca="false">(E43/60)*$C$6</f>
        <v>3702.825</v>
      </c>
      <c r="M43" s="9"/>
      <c r="N43" s="9"/>
      <c r="O43" s="9"/>
      <c r="P43" s="9"/>
    </row>
    <row r="44" customFormat="false" ht="34" hidden="false" customHeight="true" outlineLevel="0" collapsed="false">
      <c r="A44" s="8" t="n">
        <v>65</v>
      </c>
      <c r="B44" s="31" t="s">
        <v>55</v>
      </c>
      <c r="C44" s="8" t="n">
        <v>5640</v>
      </c>
      <c r="D44" s="8" t="n">
        <v>4371</v>
      </c>
      <c r="E44" s="32" t="n">
        <f aca="false">C44+D44</f>
        <v>10011</v>
      </c>
      <c r="F44" s="9"/>
      <c r="G44" s="21" t="n">
        <f aca="false">D44/C44</f>
        <v>0.775</v>
      </c>
      <c r="H44" s="9"/>
      <c r="I44" s="9"/>
      <c r="J44" s="33" t="n">
        <f aca="false">(C44/60)*$C$6</f>
        <v>2209.94</v>
      </c>
      <c r="K44" s="33" t="n">
        <f aca="false">(D44/60)*$C$6</f>
        <v>1712.7035</v>
      </c>
      <c r="L44" s="33" t="n">
        <f aca="false">(E44/60)*$C$6</f>
        <v>3922.6435</v>
      </c>
      <c r="M44" s="9"/>
      <c r="N44" s="9"/>
      <c r="O44" s="9"/>
      <c r="P44" s="9"/>
    </row>
    <row r="45" customFormat="false" ht="34" hidden="false" customHeight="true" outlineLevel="0" collapsed="false">
      <c r="A45" s="8" t="n">
        <v>66</v>
      </c>
      <c r="B45" s="31" t="s">
        <v>56</v>
      </c>
      <c r="C45" s="8" t="n">
        <v>90</v>
      </c>
      <c r="D45" s="8" t="n">
        <v>690</v>
      </c>
      <c r="E45" s="32" t="n">
        <f aca="false">C45+D45</f>
        <v>780</v>
      </c>
      <c r="F45" s="9"/>
      <c r="G45" s="21" t="n">
        <f aca="false">D45/C45</f>
        <v>7.66666666666667</v>
      </c>
      <c r="H45" s="9"/>
      <c r="I45" s="9"/>
      <c r="J45" s="33" t="n">
        <f aca="false">(C45/60)*$C$6</f>
        <v>35.265</v>
      </c>
      <c r="K45" s="33" t="n">
        <f aca="false">(D45/60)*$C$6</f>
        <v>270.365</v>
      </c>
      <c r="L45" s="33" t="n">
        <f aca="false">(E45/60)*$C$6</f>
        <v>305.63</v>
      </c>
      <c r="M45" s="9"/>
      <c r="N45" s="9"/>
      <c r="O45" s="9"/>
      <c r="P45" s="9"/>
    </row>
    <row r="46" customFormat="false" ht="34" hidden="false" customHeight="true" outlineLevel="0" collapsed="false">
      <c r="A46" s="8" t="n">
        <v>67</v>
      </c>
      <c r="B46" s="31" t="s">
        <v>57</v>
      </c>
      <c r="C46" s="8" t="n">
        <v>3520</v>
      </c>
      <c r="D46" s="8" t="n">
        <v>11264</v>
      </c>
      <c r="E46" s="32" t="n">
        <f aca="false">C46+D46</f>
        <v>14784</v>
      </c>
      <c r="F46" s="9"/>
      <c r="G46" s="21" t="n">
        <f aca="false">D46/C46</f>
        <v>3.2</v>
      </c>
      <c r="H46" s="9"/>
      <c r="I46" s="9"/>
      <c r="J46" s="33" t="n">
        <f aca="false">(C46/60)*$C$6</f>
        <v>1379.25333333333</v>
      </c>
      <c r="K46" s="33" t="n">
        <f aca="false">(D46/60)*$C$6</f>
        <v>4413.61066666667</v>
      </c>
      <c r="L46" s="33" t="n">
        <f aca="false">(E46/60)*$C$6</f>
        <v>5792.864</v>
      </c>
      <c r="M46" s="9"/>
      <c r="N46" s="9"/>
      <c r="O46" s="9"/>
      <c r="P46" s="9"/>
    </row>
    <row r="47" customFormat="false" ht="34" hidden="false" customHeight="true" outlineLevel="0" collapsed="false">
      <c r="A47" s="8" t="n">
        <v>68</v>
      </c>
      <c r="B47" s="31" t="s">
        <v>58</v>
      </c>
      <c r="C47" s="8" t="n">
        <v>3000</v>
      </c>
      <c r="D47" s="8" t="n">
        <v>800</v>
      </c>
      <c r="E47" s="32" t="n">
        <f aca="false">C47+D47</f>
        <v>3800</v>
      </c>
      <c r="F47" s="9"/>
      <c r="G47" s="21" t="n">
        <f aca="false">D47/C47</f>
        <v>0.266666666666667</v>
      </c>
      <c r="H47" s="9"/>
      <c r="I47" s="9"/>
      <c r="J47" s="33" t="n">
        <f aca="false">(C47/60)*$C$6</f>
        <v>1175.5</v>
      </c>
      <c r="K47" s="33" t="n">
        <f aca="false">(D47/60)*$C$6</f>
        <v>313.466666666667</v>
      </c>
      <c r="L47" s="33" t="n">
        <f aca="false">(E47/60)*$C$6</f>
        <v>1488.96666666667</v>
      </c>
      <c r="M47" s="9"/>
      <c r="N47" s="9"/>
      <c r="O47" s="9"/>
      <c r="P47" s="9"/>
    </row>
    <row r="48" customFormat="false" ht="34" hidden="false" customHeight="true" outlineLevel="0" collapsed="false">
      <c r="A48" s="8" t="n">
        <v>69</v>
      </c>
      <c r="B48" s="31" t="s">
        <v>59</v>
      </c>
      <c r="C48" s="8" t="n">
        <v>406</v>
      </c>
      <c r="D48" s="8" t="n">
        <v>406</v>
      </c>
      <c r="E48" s="32" t="n">
        <f aca="false">C48+D48</f>
        <v>812</v>
      </c>
      <c r="F48" s="9"/>
      <c r="G48" s="21" t="n">
        <f aca="false">D48/C48</f>
        <v>1</v>
      </c>
      <c r="H48" s="9"/>
      <c r="I48" s="9"/>
      <c r="J48" s="33" t="n">
        <f aca="false">(C48/60)*$C$6</f>
        <v>159.084333333333</v>
      </c>
      <c r="K48" s="33" t="n">
        <f aca="false">(D48/60)*$C$6</f>
        <v>159.084333333333</v>
      </c>
      <c r="L48" s="33" t="n">
        <f aca="false">(E48/60)*$C$6</f>
        <v>318.168666666667</v>
      </c>
      <c r="M48" s="9"/>
      <c r="N48" s="9"/>
      <c r="O48" s="9"/>
      <c r="P48" s="9"/>
    </row>
    <row r="49" customFormat="false" ht="34" hidden="false" customHeight="true" outlineLevel="0" collapsed="false">
      <c r="A49" s="8" t="n">
        <v>70</v>
      </c>
      <c r="B49" s="31" t="s">
        <v>60</v>
      </c>
      <c r="C49" s="8" t="n">
        <v>58250</v>
      </c>
      <c r="D49" s="8" t="n">
        <v>69900</v>
      </c>
      <c r="E49" s="32" t="n">
        <f aca="false">C49+D49</f>
        <v>128150</v>
      </c>
      <c r="F49" s="9"/>
      <c r="G49" s="21" t="n">
        <f aca="false">D49/C49</f>
        <v>1.2</v>
      </c>
      <c r="H49" s="9"/>
      <c r="I49" s="9"/>
      <c r="J49" s="33" t="n">
        <f aca="false">(C49/60)*$C$6</f>
        <v>22824.2916666667</v>
      </c>
      <c r="K49" s="33" t="n">
        <f aca="false">(D49/60)*$C$6</f>
        <v>27389.15</v>
      </c>
      <c r="L49" s="33" t="n">
        <f aca="false">(E49/60)*$C$6</f>
        <v>50213.4416666667</v>
      </c>
      <c r="M49" s="9"/>
      <c r="N49" s="9"/>
      <c r="O49" s="9"/>
      <c r="P49" s="9"/>
    </row>
    <row r="50" customFormat="false" ht="34" hidden="false" customHeight="true" outlineLevel="0" collapsed="false">
      <c r="A50" s="8" t="n">
        <v>71</v>
      </c>
      <c r="B50" s="31" t="s">
        <v>61</v>
      </c>
      <c r="C50" s="8" t="n">
        <v>5490</v>
      </c>
      <c r="D50" s="8" t="n">
        <v>16165</v>
      </c>
      <c r="E50" s="32" t="n">
        <f aca="false">C50+D50</f>
        <v>21655</v>
      </c>
      <c r="F50" s="9"/>
      <c r="G50" s="21" t="n">
        <f aca="false">D50/C50</f>
        <v>2.94444444444444</v>
      </c>
      <c r="H50" s="9"/>
      <c r="I50" s="9"/>
      <c r="J50" s="33" t="n">
        <f aca="false">(C50/60)*$C$6</f>
        <v>2151.165</v>
      </c>
      <c r="K50" s="33" t="n">
        <f aca="false">(D50/60)*$C$6</f>
        <v>6333.98583333333</v>
      </c>
      <c r="L50" s="33" t="n">
        <f aca="false">(E50/60)*$C$6</f>
        <v>8485.15083333334</v>
      </c>
      <c r="M50" s="9"/>
      <c r="N50" s="9"/>
      <c r="O50" s="9"/>
      <c r="P50" s="9"/>
    </row>
    <row r="51" customFormat="false" ht="34" hidden="false" customHeight="true" outlineLevel="0" collapsed="false">
      <c r="A51" s="8" t="n">
        <v>72</v>
      </c>
      <c r="B51" s="31" t="s">
        <v>62</v>
      </c>
      <c r="C51" s="8" t="n">
        <v>507.5</v>
      </c>
      <c r="D51" s="8" t="n">
        <v>507.5</v>
      </c>
      <c r="E51" s="32" t="n">
        <f aca="false">C51+D51</f>
        <v>1015</v>
      </c>
      <c r="F51" s="9"/>
      <c r="G51" s="21" t="n">
        <f aca="false">D51/C51</f>
        <v>1</v>
      </c>
      <c r="H51" s="9"/>
      <c r="I51" s="9"/>
      <c r="J51" s="33" t="n">
        <f aca="false">(C51/60)*$C$6</f>
        <v>198.855416666667</v>
      </c>
      <c r="K51" s="33" t="n">
        <f aca="false">(D51/60)*$C$6</f>
        <v>198.855416666667</v>
      </c>
      <c r="L51" s="33" t="n">
        <f aca="false">(E51/60)*$C$6</f>
        <v>397.710833333333</v>
      </c>
      <c r="M51" s="9"/>
      <c r="N51" s="9"/>
      <c r="O51" s="9"/>
      <c r="P51" s="9"/>
    </row>
    <row r="52" customFormat="false" ht="34" hidden="false" customHeight="true" outlineLevel="0" collapsed="false">
      <c r="A52" s="8" t="n">
        <v>73</v>
      </c>
      <c r="B52" s="31" t="s">
        <v>63</v>
      </c>
      <c r="C52" s="8" t="n">
        <v>9056</v>
      </c>
      <c r="D52" s="8" t="n">
        <v>110370</v>
      </c>
      <c r="E52" s="32" t="n">
        <f aca="false">C52+D52</f>
        <v>119426</v>
      </c>
      <c r="F52" s="9"/>
      <c r="G52" s="21" t="n">
        <f aca="false">D52/C52</f>
        <v>12.1875</v>
      </c>
      <c r="H52" s="9"/>
      <c r="I52" s="9"/>
      <c r="J52" s="33" t="n">
        <f aca="false">(C52/60)*$C$6</f>
        <v>3548.44266666667</v>
      </c>
      <c r="K52" s="33" t="n">
        <f aca="false">(D52/60)*$C$6</f>
        <v>43246.645</v>
      </c>
      <c r="L52" s="33" t="n">
        <f aca="false">(E52/60)*$C$6</f>
        <v>46795.0876666667</v>
      </c>
      <c r="M52" s="9"/>
      <c r="N52" s="9"/>
      <c r="O52" s="9"/>
      <c r="P52" s="9"/>
    </row>
    <row r="53" customFormat="false" ht="34" hidden="false" customHeight="true" outlineLevel="0" collapsed="false">
      <c r="A53" s="8" t="n">
        <v>74</v>
      </c>
      <c r="B53" s="31" t="s">
        <v>64</v>
      </c>
      <c r="C53" s="8" t="n">
        <v>6300</v>
      </c>
      <c r="D53" s="8" t="n">
        <v>42000</v>
      </c>
      <c r="E53" s="32" t="n">
        <f aca="false">C53+D53</f>
        <v>48300</v>
      </c>
      <c r="F53" s="9"/>
      <c r="G53" s="21" t="n">
        <f aca="false">D53/C53</f>
        <v>6.66666666666667</v>
      </c>
      <c r="H53" s="9"/>
      <c r="I53" s="9"/>
      <c r="J53" s="33" t="n">
        <f aca="false">(C53/60)*$C$6</f>
        <v>2468.55</v>
      </c>
      <c r="K53" s="33" t="n">
        <f aca="false">(D53/60)*$C$6</f>
        <v>16457</v>
      </c>
      <c r="L53" s="33" t="n">
        <f aca="false">(E53/60)*$C$6</f>
        <v>18925.55</v>
      </c>
      <c r="M53" s="9"/>
      <c r="N53" s="9"/>
      <c r="O53" s="9"/>
      <c r="P53" s="9"/>
    </row>
    <row r="54" customFormat="false" ht="34" hidden="false" customHeight="true" outlineLevel="0" collapsed="false">
      <c r="A54" s="8" t="n">
        <v>75</v>
      </c>
      <c r="B54" s="31" t="s">
        <v>65</v>
      </c>
      <c r="C54" s="8" t="n">
        <v>620</v>
      </c>
      <c r="D54" s="8" t="n">
        <v>930</v>
      </c>
      <c r="E54" s="32" t="n">
        <f aca="false">C54+D54</f>
        <v>1550</v>
      </c>
      <c r="F54" s="9"/>
      <c r="G54" s="21" t="n">
        <f aca="false">D54/C54</f>
        <v>1.5</v>
      </c>
      <c r="H54" s="9"/>
      <c r="I54" s="9"/>
      <c r="J54" s="33" t="n">
        <f aca="false">(C54/60)*$C$6</f>
        <v>242.936666666667</v>
      </c>
      <c r="K54" s="33" t="n">
        <f aca="false">(D54/60)*$C$6</f>
        <v>364.405</v>
      </c>
      <c r="L54" s="33" t="n">
        <f aca="false">(E54/60)*$C$6</f>
        <v>607.341666666667</v>
      </c>
      <c r="M54" s="9"/>
      <c r="N54" s="9"/>
      <c r="O54" s="9"/>
      <c r="P54" s="9"/>
    </row>
    <row r="55" customFormat="false" ht="34" hidden="false" customHeight="true" outlineLevel="0" collapsed="false">
      <c r="A55" s="8" t="n">
        <v>76</v>
      </c>
      <c r="B55" s="31" t="s">
        <v>66</v>
      </c>
      <c r="C55" s="8" t="n">
        <v>3840</v>
      </c>
      <c r="D55" s="8" t="n">
        <v>11616</v>
      </c>
      <c r="E55" s="32" t="n">
        <f aca="false">C55+D55</f>
        <v>15456</v>
      </c>
      <c r="F55" s="9"/>
      <c r="G55" s="21" t="n">
        <f aca="false">D55/C55</f>
        <v>3.025</v>
      </c>
      <c r="H55" s="9"/>
      <c r="I55" s="9"/>
      <c r="J55" s="33" t="n">
        <f aca="false">(C55/60)*$C$6</f>
        <v>1504.64</v>
      </c>
      <c r="K55" s="33" t="n">
        <f aca="false">(D55/60)*$C$6</f>
        <v>4551.536</v>
      </c>
      <c r="L55" s="33" t="n">
        <f aca="false">(E55/60)*$C$6</f>
        <v>6056.176</v>
      </c>
      <c r="M55" s="9"/>
      <c r="N55" s="9"/>
      <c r="O55" s="9"/>
      <c r="P55" s="9"/>
    </row>
    <row r="56" customFormat="false" ht="34" hidden="false" customHeight="true" outlineLevel="0" collapsed="false">
      <c r="A56" s="8" t="n">
        <v>77</v>
      </c>
      <c r="B56" s="31" t="s">
        <v>67</v>
      </c>
      <c r="C56" s="8" t="n">
        <v>138120</v>
      </c>
      <c r="D56" s="8" t="n">
        <v>587010</v>
      </c>
      <c r="E56" s="32" t="n">
        <f aca="false">C56+D56</f>
        <v>725130</v>
      </c>
      <c r="F56" s="9"/>
      <c r="G56" s="21" t="n">
        <f aca="false">D56/C56</f>
        <v>4.25</v>
      </c>
      <c r="H56" s="9"/>
      <c r="I56" s="9"/>
      <c r="J56" s="33" t="n">
        <f aca="false">(C56/60)*$C$6</f>
        <v>54120.02</v>
      </c>
      <c r="K56" s="33" t="n">
        <f aca="false">(D56/60)*$C$6</f>
        <v>230010.085</v>
      </c>
      <c r="L56" s="33" t="n">
        <f aca="false">(E56/60)*$C$6</f>
        <v>284130.105</v>
      </c>
      <c r="M56" s="9"/>
      <c r="N56" s="9"/>
      <c r="O56" s="9"/>
      <c r="P56" s="9"/>
    </row>
    <row r="57" customFormat="false" ht="45" hidden="false" customHeight="true" outlineLevel="0" collapsed="false">
      <c r="A57" s="8" t="n">
        <v>78</v>
      </c>
      <c r="B57" s="31" t="s">
        <v>68</v>
      </c>
      <c r="C57" s="8" t="n">
        <v>16940</v>
      </c>
      <c r="D57" s="8" t="n">
        <v>8470</v>
      </c>
      <c r="E57" s="32" t="n">
        <f aca="false">C57+D57</f>
        <v>25410</v>
      </c>
      <c r="F57" s="9"/>
      <c r="G57" s="21" t="n">
        <f aca="false">D57/C57</f>
        <v>0.5</v>
      </c>
      <c r="H57" s="9"/>
      <c r="I57" s="9"/>
      <c r="J57" s="33" t="e">
        <f aca="false">NA()</f>
        <v>#N/A</v>
      </c>
      <c r="K57" s="33" t="e">
        <f aca="false">NA()</f>
        <v>#N/A</v>
      </c>
      <c r="L57" s="33" t="e">
        <f aca="false">NA()</f>
        <v>#N/A</v>
      </c>
      <c r="M57" s="9"/>
      <c r="N57" s="9"/>
      <c r="O57" s="9"/>
      <c r="P57" s="9"/>
    </row>
    <row r="58" customFormat="false" ht="34" hidden="false" customHeight="true" outlineLevel="0" collapsed="false">
      <c r="A58" s="34" t="n">
        <v>79</v>
      </c>
      <c r="B58" s="35" t="s">
        <v>69</v>
      </c>
      <c r="C58" s="34" t="n">
        <v>1440</v>
      </c>
      <c r="D58" s="34" t="n">
        <v>0</v>
      </c>
      <c r="E58" s="36" t="n">
        <f aca="false">C58+D58</f>
        <v>1440</v>
      </c>
      <c r="F58" s="37"/>
      <c r="G58" s="38" t="n">
        <f aca="false">D58/C58</f>
        <v>0</v>
      </c>
      <c r="H58" s="37"/>
      <c r="I58" s="37"/>
      <c r="J58" s="39" t="e">
        <f aca="false">NA()</f>
        <v>#N/A</v>
      </c>
      <c r="K58" s="39" t="e">
        <f aca="false">NA()</f>
        <v>#N/A</v>
      </c>
      <c r="L58" s="39" t="e">
        <f aca="false">NA()</f>
        <v>#N/A</v>
      </c>
      <c r="M58" s="37"/>
      <c r="N58" s="37"/>
      <c r="O58" s="37"/>
      <c r="P58" s="37"/>
    </row>
    <row r="59" customFormat="false" ht="34" hidden="false" customHeight="true" outlineLevel="0" collapsed="false">
      <c r="A59" s="8" t="n">
        <v>80</v>
      </c>
      <c r="B59" s="31" t="s">
        <v>70</v>
      </c>
      <c r="C59" s="8" t="n">
        <v>2676</v>
      </c>
      <c r="D59" s="8" t="n">
        <v>8028</v>
      </c>
      <c r="E59" s="32" t="n">
        <f aca="false">C59+D59</f>
        <v>10704</v>
      </c>
      <c r="F59" s="9"/>
      <c r="G59" s="21" t="n">
        <f aca="false">D59/C59</f>
        <v>3</v>
      </c>
      <c r="H59" s="9"/>
      <c r="I59" s="9"/>
      <c r="J59" s="33" t="n">
        <f aca="false">(C59/60)*$C$6</f>
        <v>1048.546</v>
      </c>
      <c r="K59" s="33" t="n">
        <f aca="false">(D59/60)*$C$6</f>
        <v>3145.638</v>
      </c>
      <c r="L59" s="33" t="n">
        <f aca="false">(E59/60)*$C$6</f>
        <v>4194.184</v>
      </c>
      <c r="M59" s="9"/>
      <c r="N59" s="9"/>
      <c r="O59" s="9"/>
      <c r="P59" s="9"/>
    </row>
    <row r="60" customFormat="false" ht="34" hidden="false" customHeight="true" outlineLevel="0" collapsed="false">
      <c r="A60" s="8" t="n">
        <v>81</v>
      </c>
      <c r="B60" s="31" t="s">
        <v>71</v>
      </c>
      <c r="C60" s="8" t="n">
        <v>54000</v>
      </c>
      <c r="D60" s="8" t="n">
        <v>8100</v>
      </c>
      <c r="E60" s="32" t="n">
        <f aca="false">C60+D60</f>
        <v>62100</v>
      </c>
      <c r="F60" s="9"/>
      <c r="G60" s="21" t="n">
        <f aca="false">D60/C60</f>
        <v>0.15</v>
      </c>
      <c r="H60" s="9"/>
      <c r="I60" s="9"/>
      <c r="J60" s="33" t="n">
        <f aca="false">(C60/60)*$C$6</f>
        <v>21159</v>
      </c>
      <c r="K60" s="33" t="n">
        <f aca="false">(D60/60)*$C$6</f>
        <v>3173.85</v>
      </c>
      <c r="L60" s="33" t="n">
        <f aca="false">(E60/60)*$C$6</f>
        <v>24332.85</v>
      </c>
      <c r="M60" s="9"/>
      <c r="N60" s="9"/>
      <c r="O60" s="9"/>
      <c r="P60" s="9"/>
    </row>
    <row r="61" customFormat="false" ht="34" hidden="false" customHeight="true" outlineLevel="0" collapsed="false">
      <c r="A61" s="8" t="n">
        <v>83</v>
      </c>
      <c r="B61" s="31" t="s">
        <v>72</v>
      </c>
      <c r="C61" s="8" t="n">
        <v>2677.5</v>
      </c>
      <c r="D61" s="8" t="n">
        <v>30217.5</v>
      </c>
      <c r="E61" s="32" t="n">
        <f aca="false">C61+D61</f>
        <v>32895</v>
      </c>
      <c r="F61" s="9"/>
      <c r="G61" s="21" t="n">
        <f aca="false">D61/C61</f>
        <v>11.2857142857143</v>
      </c>
      <c r="H61" s="9"/>
      <c r="I61" s="9"/>
      <c r="J61" s="33" t="n">
        <f aca="false">(C61/60)*$C$6</f>
        <v>1049.13375</v>
      </c>
      <c r="K61" s="33" t="n">
        <f aca="false">(D61/60)*$C$6</f>
        <v>11840.22375</v>
      </c>
      <c r="L61" s="33" t="n">
        <f aca="false">(E61/60)*$C$6</f>
        <v>12889.3575</v>
      </c>
      <c r="M61" s="9"/>
      <c r="N61" s="9"/>
      <c r="O61" s="9"/>
      <c r="P61" s="9"/>
    </row>
    <row r="62" customFormat="false" ht="34" hidden="false" customHeight="true" outlineLevel="0" collapsed="false">
      <c r="A62" s="8" t="n">
        <v>84</v>
      </c>
      <c r="B62" s="31" t="s">
        <v>73</v>
      </c>
      <c r="C62" s="8" t="n">
        <v>360</v>
      </c>
      <c r="D62" s="8" t="n">
        <v>270</v>
      </c>
      <c r="E62" s="32" t="n">
        <f aca="false">C62+D62</f>
        <v>630</v>
      </c>
      <c r="F62" s="9"/>
      <c r="G62" s="21" t="n">
        <f aca="false">D62/C62</f>
        <v>0.75</v>
      </c>
      <c r="H62" s="9"/>
      <c r="I62" s="9"/>
      <c r="J62" s="33" t="n">
        <f aca="false">(C62/60)*$C$6</f>
        <v>141.06</v>
      </c>
      <c r="K62" s="33" t="n">
        <f aca="false">(D62/60)*$C$6</f>
        <v>105.795</v>
      </c>
      <c r="L62" s="33" t="n">
        <f aca="false">(E62/60)*$C$6</f>
        <v>246.855</v>
      </c>
      <c r="M62" s="9"/>
      <c r="N62" s="9"/>
      <c r="O62" s="9"/>
      <c r="P62" s="9"/>
    </row>
    <row r="63" customFormat="false" ht="34" hidden="false" customHeight="true" outlineLevel="0" collapsed="false">
      <c r="A63" s="8" t="n">
        <v>85</v>
      </c>
      <c r="B63" s="31" t="s">
        <v>74</v>
      </c>
      <c r="C63" s="8" t="n">
        <v>336</v>
      </c>
      <c r="D63" s="8" t="n">
        <v>2464</v>
      </c>
      <c r="E63" s="32" t="n">
        <f aca="false">C63+D63</f>
        <v>2800</v>
      </c>
      <c r="F63" s="9"/>
      <c r="G63" s="21" t="n">
        <f aca="false">D63/C63</f>
        <v>7.33333333333333</v>
      </c>
      <c r="H63" s="9"/>
      <c r="I63" s="9"/>
      <c r="J63" s="33" t="n">
        <f aca="false">(C63/60)*$C$6</f>
        <v>131.656</v>
      </c>
      <c r="K63" s="33" t="n">
        <f aca="false">(D63/60)*$C$6</f>
        <v>965.477333333334</v>
      </c>
      <c r="L63" s="33" t="n">
        <f aca="false">(E63/60)*$C$6</f>
        <v>1097.13333333333</v>
      </c>
      <c r="M63" s="9"/>
      <c r="N63" s="9"/>
      <c r="O63" s="9"/>
      <c r="P63" s="9"/>
    </row>
    <row r="64" customFormat="false" ht="34" hidden="false" customHeight="true" outlineLevel="0" collapsed="false">
      <c r="A64" s="8" t="n">
        <v>86</v>
      </c>
      <c r="B64" s="31" t="s">
        <v>75</v>
      </c>
      <c r="C64" s="8" t="n">
        <v>9375</v>
      </c>
      <c r="D64" s="8" t="n">
        <v>4687.5</v>
      </c>
      <c r="E64" s="32" t="n">
        <f aca="false">C64+D64</f>
        <v>14062.5</v>
      </c>
      <c r="F64" s="9"/>
      <c r="G64" s="21" t="n">
        <f aca="false">D64/C64</f>
        <v>0.5</v>
      </c>
      <c r="H64" s="9"/>
      <c r="I64" s="9"/>
      <c r="J64" s="33" t="n">
        <f aca="false">(C64/60)*$C$6</f>
        <v>3673.4375</v>
      </c>
      <c r="K64" s="33" t="n">
        <f aca="false">(D64/60)*$C$6</f>
        <v>1836.71875</v>
      </c>
      <c r="L64" s="33" t="n">
        <f aca="false">(E64/60)*$C$6</f>
        <v>5510.15625</v>
      </c>
      <c r="M64" s="9"/>
      <c r="N64" s="9"/>
      <c r="O64" s="9"/>
      <c r="P64" s="9"/>
    </row>
    <row r="65" customFormat="false" ht="34" hidden="false" customHeight="true" outlineLevel="0" collapsed="false">
      <c r="A65" s="8" t="n">
        <v>87</v>
      </c>
      <c r="B65" s="31" t="s">
        <v>76</v>
      </c>
      <c r="C65" s="8" t="n">
        <v>112770</v>
      </c>
      <c r="D65" s="8" t="n">
        <v>48330</v>
      </c>
      <c r="E65" s="32" t="n">
        <f aca="false">C65+D65</f>
        <v>161100</v>
      </c>
      <c r="F65" s="9"/>
      <c r="G65" s="21" t="n">
        <f aca="false">D65/C65</f>
        <v>0.428571428571429</v>
      </c>
      <c r="H65" s="9"/>
      <c r="I65" s="9"/>
      <c r="J65" s="33" t="n">
        <f aca="false">(C65/60)*$C$6</f>
        <v>44187.045</v>
      </c>
      <c r="K65" s="33" t="n">
        <f aca="false">(D65/60)*$C$6</f>
        <v>18937.305</v>
      </c>
      <c r="L65" s="33" t="n">
        <f aca="false">(E65/60)*$C$6</f>
        <v>63124.35</v>
      </c>
      <c r="M65" s="9"/>
      <c r="N65" s="9"/>
      <c r="O65" s="9"/>
      <c r="P65" s="9"/>
    </row>
    <row r="66" customFormat="false" ht="34" hidden="false" customHeight="true" outlineLevel="0" collapsed="false">
      <c r="A66" s="8" t="n">
        <v>88</v>
      </c>
      <c r="B66" s="31" t="s">
        <v>77</v>
      </c>
      <c r="C66" s="8" t="n">
        <v>3240</v>
      </c>
      <c r="D66" s="8" t="n">
        <v>25920</v>
      </c>
      <c r="E66" s="32" t="n">
        <f aca="false">C66+D66</f>
        <v>29160</v>
      </c>
      <c r="F66" s="9"/>
      <c r="G66" s="21" t="n">
        <f aca="false">D66/C66</f>
        <v>8</v>
      </c>
      <c r="H66" s="9"/>
      <c r="I66" s="9"/>
      <c r="J66" s="33" t="n">
        <f aca="false">(C66/60)*$C$6</f>
        <v>1269.54</v>
      </c>
      <c r="K66" s="33" t="n">
        <f aca="false">(D66/60)*$C$6</f>
        <v>10156.32</v>
      </c>
      <c r="L66" s="33" t="n">
        <f aca="false">(E66/60)*$C$6</f>
        <v>11425.86</v>
      </c>
      <c r="M66" s="9"/>
      <c r="N66" s="9"/>
      <c r="O66" s="9"/>
      <c r="P66" s="9"/>
    </row>
    <row r="67" customFormat="false" ht="34" hidden="false" customHeight="true" outlineLevel="0" collapsed="false">
      <c r="A67" s="8" t="n">
        <v>89</v>
      </c>
      <c r="B67" s="31" t="s">
        <v>78</v>
      </c>
      <c r="C67" s="8" t="n">
        <v>1752</v>
      </c>
      <c r="D67" s="8" t="n">
        <v>43508</v>
      </c>
      <c r="E67" s="32" t="n">
        <f aca="false">C67+D67</f>
        <v>45260</v>
      </c>
      <c r="F67" s="9"/>
      <c r="G67" s="21" t="n">
        <f aca="false">D67/C67</f>
        <v>24.8333333333333</v>
      </c>
      <c r="H67" s="9"/>
      <c r="I67" s="9"/>
      <c r="J67" s="33" t="n">
        <f aca="false">(C67/60)*$C$6</f>
        <v>686.492</v>
      </c>
      <c r="K67" s="33" t="n">
        <f aca="false">(D67/60)*$C$6</f>
        <v>17047.8846666667</v>
      </c>
      <c r="L67" s="33" t="n">
        <f aca="false">(E67/60)*$C$6</f>
        <v>17734.3766666667</v>
      </c>
      <c r="M67" s="9"/>
      <c r="N67" s="9"/>
      <c r="O67" s="9"/>
      <c r="P67" s="9"/>
    </row>
    <row r="68" customFormat="false" ht="34" hidden="false" customHeight="true" outlineLevel="0" collapsed="false">
      <c r="A68" s="8" t="n">
        <v>90</v>
      </c>
      <c r="B68" s="31" t="s">
        <v>79</v>
      </c>
      <c r="C68" s="8" t="n">
        <v>969</v>
      </c>
      <c r="D68" s="8" t="n">
        <v>17442</v>
      </c>
      <c r="E68" s="32" t="n">
        <f aca="false">C68+D68</f>
        <v>18411</v>
      </c>
      <c r="F68" s="9"/>
      <c r="G68" s="21" t="n">
        <f aca="false">D68/C68</f>
        <v>18</v>
      </c>
      <c r="H68" s="9"/>
      <c r="I68" s="9"/>
      <c r="J68" s="33" t="n">
        <f aca="false">(C68/60)*$C$6</f>
        <v>379.6865</v>
      </c>
      <c r="K68" s="33" t="n">
        <f aca="false">(D68/60)*$C$6</f>
        <v>6834.357</v>
      </c>
      <c r="L68" s="33" t="n">
        <f aca="false">(E68/60)*$C$6</f>
        <v>7214.0435</v>
      </c>
      <c r="M68" s="9"/>
      <c r="N68" s="9"/>
      <c r="O68" s="9"/>
      <c r="P68" s="9"/>
    </row>
    <row r="69" customFormat="false" ht="34" hidden="false" customHeight="true" outlineLevel="0" collapsed="false">
      <c r="A69" s="8" t="n">
        <v>92</v>
      </c>
      <c r="B69" s="31" t="s">
        <v>80</v>
      </c>
      <c r="C69" s="8" t="n">
        <v>9420</v>
      </c>
      <c r="D69" s="8" t="n">
        <v>17270</v>
      </c>
      <c r="E69" s="32" t="n">
        <f aca="false">C69+D69</f>
        <v>26690</v>
      </c>
      <c r="F69" s="9"/>
      <c r="G69" s="21" t="n">
        <f aca="false">D69/C69</f>
        <v>1.83333333333333</v>
      </c>
      <c r="H69" s="9"/>
      <c r="I69" s="9"/>
      <c r="J69" s="33" t="n">
        <f aca="false">(C69/60)*$C$6</f>
        <v>3691.07</v>
      </c>
      <c r="K69" s="33" t="n">
        <f aca="false">(D69/60)*$C$6</f>
        <v>6766.96166666667</v>
      </c>
      <c r="L69" s="33" t="n">
        <f aca="false">(E69/60)*$C$6</f>
        <v>10458.0316666667</v>
      </c>
      <c r="M69" s="9"/>
      <c r="N69" s="9"/>
      <c r="O69" s="9"/>
      <c r="P69" s="9"/>
    </row>
    <row r="70" customFormat="false" ht="34" hidden="false" customHeight="true" outlineLevel="0" collapsed="false">
      <c r="A70" s="8" t="n">
        <v>93</v>
      </c>
      <c r="B70" s="31" t="s">
        <v>81</v>
      </c>
      <c r="C70" s="8" t="n">
        <v>624</v>
      </c>
      <c r="D70" s="8" t="n">
        <v>18408</v>
      </c>
      <c r="E70" s="32" t="n">
        <f aca="false">C70+D70</f>
        <v>19032</v>
      </c>
      <c r="F70" s="9"/>
      <c r="G70" s="21" t="n">
        <f aca="false">D70/C70</f>
        <v>29.5</v>
      </c>
      <c r="H70" s="9"/>
      <c r="I70" s="9"/>
      <c r="J70" s="33" t="n">
        <f aca="false">(C70/60)*$C$6</f>
        <v>244.504</v>
      </c>
      <c r="K70" s="33" t="n">
        <f aca="false">(D70/60)*$C$6</f>
        <v>7212.868</v>
      </c>
      <c r="L70" s="33" t="n">
        <f aca="false">(E70/60)*$C$6</f>
        <v>7457.372</v>
      </c>
      <c r="M70" s="9"/>
      <c r="N70" s="9"/>
      <c r="O70" s="9"/>
      <c r="P70" s="9"/>
    </row>
    <row r="71" customFormat="false" ht="34" hidden="false" customHeight="true" outlineLevel="0" collapsed="false">
      <c r="A71" s="8" t="n">
        <v>94</v>
      </c>
      <c r="B71" s="31" t="s">
        <v>82</v>
      </c>
      <c r="C71" s="8" t="n">
        <v>180</v>
      </c>
      <c r="D71" s="8" t="n">
        <v>3000</v>
      </c>
      <c r="E71" s="32" t="n">
        <f aca="false">C71+D71</f>
        <v>3180</v>
      </c>
      <c r="F71" s="9"/>
      <c r="G71" s="21" t="n">
        <f aca="false">D71/C71</f>
        <v>16.6666666666667</v>
      </c>
      <c r="H71" s="9"/>
      <c r="I71" s="9"/>
      <c r="J71" s="33" t="n">
        <f aca="false">(C71/60)*$C$6</f>
        <v>70.53</v>
      </c>
      <c r="K71" s="33" t="n">
        <f aca="false">(D71/60)*$C$6</f>
        <v>1175.5</v>
      </c>
      <c r="L71" s="33" t="n">
        <f aca="false">(E71/60)*$C$6</f>
        <v>1246.03</v>
      </c>
      <c r="M71" s="9"/>
      <c r="N71" s="9"/>
      <c r="O71" s="9"/>
      <c r="P71" s="9"/>
    </row>
    <row r="72" customFormat="false" ht="34" hidden="false" customHeight="true" outlineLevel="0" collapsed="false">
      <c r="A72" s="8" t="n">
        <v>95</v>
      </c>
      <c r="B72" s="31" t="s">
        <v>83</v>
      </c>
      <c r="C72" s="8" t="n">
        <v>1400</v>
      </c>
      <c r="D72" s="8" t="n">
        <v>2800</v>
      </c>
      <c r="E72" s="32" t="n">
        <f aca="false">C72+D72</f>
        <v>4200</v>
      </c>
      <c r="F72" s="9"/>
      <c r="G72" s="21" t="n">
        <f aca="false">D72/C72</f>
        <v>2</v>
      </c>
      <c r="H72" s="9"/>
      <c r="I72" s="9"/>
      <c r="J72" s="33" t="n">
        <f aca="false">(C72/60)*$C$6</f>
        <v>548.566666666667</v>
      </c>
      <c r="K72" s="33" t="n">
        <f aca="false">(D72/60)*$C$6</f>
        <v>1097.13333333333</v>
      </c>
      <c r="L72" s="33" t="n">
        <f aca="false">(E72/60)*$C$6</f>
        <v>1645.7</v>
      </c>
      <c r="M72" s="9"/>
      <c r="N72" s="9"/>
      <c r="O72" s="9"/>
      <c r="P72" s="9"/>
    </row>
    <row r="73" customFormat="false" ht="34" hidden="false" customHeight="true" outlineLevel="0" collapsed="false">
      <c r="A73" s="8" t="n">
        <v>96</v>
      </c>
      <c r="B73" s="31" t="s">
        <v>84</v>
      </c>
      <c r="C73" s="8" t="n">
        <v>3210</v>
      </c>
      <c r="D73" s="8" t="n">
        <v>10272</v>
      </c>
      <c r="E73" s="32" t="n">
        <f aca="false">C73+D73</f>
        <v>13482</v>
      </c>
      <c r="F73" s="9"/>
      <c r="G73" s="21" t="n">
        <f aca="false">D73/C73</f>
        <v>3.2</v>
      </c>
      <c r="H73" s="9"/>
      <c r="I73" s="9"/>
      <c r="J73" s="33" t="n">
        <f aca="false">(C73/60)*$C$6</f>
        <v>1257.785</v>
      </c>
      <c r="K73" s="33" t="n">
        <f aca="false">(D73/60)*$C$6</f>
        <v>4024.912</v>
      </c>
      <c r="L73" s="33" t="n">
        <f aca="false">(E73/60)*$C$6</f>
        <v>5282.697</v>
      </c>
      <c r="M73" s="9"/>
      <c r="N73" s="9"/>
      <c r="O73" s="9"/>
      <c r="P73" s="9"/>
    </row>
    <row r="74" customFormat="false" ht="34" hidden="false" customHeight="true" outlineLevel="0" collapsed="false">
      <c r="A74" s="8" t="n">
        <v>98</v>
      </c>
      <c r="B74" s="31" t="s">
        <v>85</v>
      </c>
      <c r="C74" s="8" t="n">
        <v>27720</v>
      </c>
      <c r="D74" s="8" t="n">
        <v>22220</v>
      </c>
      <c r="E74" s="32" t="n">
        <f aca="false">C74+D74</f>
        <v>49940</v>
      </c>
      <c r="F74" s="9"/>
      <c r="G74" s="21" t="n">
        <f aca="false">D74/C74</f>
        <v>0.801587301587302</v>
      </c>
      <c r="H74" s="9"/>
      <c r="I74" s="9"/>
      <c r="J74" s="33" t="n">
        <f aca="false">(C74/60)*$C$6</f>
        <v>10861.62</v>
      </c>
      <c r="K74" s="33" t="n">
        <f aca="false">(D74/60)*$C$6</f>
        <v>8706.53666666667</v>
      </c>
      <c r="L74" s="33" t="n">
        <f aca="false">(E74/60)*$C$6</f>
        <v>19568.1566666667</v>
      </c>
      <c r="M74" s="9"/>
      <c r="N74" s="9"/>
      <c r="O74" s="9"/>
      <c r="P74" s="9"/>
    </row>
    <row r="75" customFormat="false" ht="34" hidden="false" customHeight="true" outlineLevel="0" collapsed="false">
      <c r="A75" s="8" t="n">
        <v>99</v>
      </c>
      <c r="B75" s="31" t="s">
        <v>86</v>
      </c>
      <c r="C75" s="8" t="n">
        <v>1670</v>
      </c>
      <c r="D75" s="8" t="n">
        <v>100200</v>
      </c>
      <c r="E75" s="32" t="n">
        <f aca="false">C75+D75</f>
        <v>101870</v>
      </c>
      <c r="F75" s="9"/>
      <c r="G75" s="21" t="n">
        <f aca="false">D75/C75</f>
        <v>60</v>
      </c>
      <c r="H75" s="9"/>
      <c r="I75" s="9"/>
      <c r="J75" s="33" t="n">
        <f aca="false">(C75/60)*$C$6</f>
        <v>654.361666666667</v>
      </c>
      <c r="K75" s="33" t="n">
        <f aca="false">(D75/60)*$C$6</f>
        <v>39261.7</v>
      </c>
      <c r="L75" s="33" t="n">
        <f aca="false">(E75/60)*$C$6</f>
        <v>39916.0616666667</v>
      </c>
      <c r="M75" s="9"/>
      <c r="N75" s="9"/>
      <c r="O75" s="9"/>
      <c r="P75" s="9"/>
    </row>
    <row r="76" customFormat="false" ht="34" hidden="false" customHeight="true" outlineLevel="0" collapsed="false">
      <c r="A76" s="8" t="n">
        <v>100</v>
      </c>
      <c r="B76" s="31" t="s">
        <v>87</v>
      </c>
      <c r="C76" s="8" t="n">
        <v>4770</v>
      </c>
      <c r="D76" s="8" t="n">
        <v>14310</v>
      </c>
      <c r="E76" s="32" t="n">
        <f aca="false">C76+D76</f>
        <v>19080</v>
      </c>
      <c r="F76" s="9"/>
      <c r="G76" s="21" t="n">
        <f aca="false">D76/C76</f>
        <v>3</v>
      </c>
      <c r="H76" s="9"/>
      <c r="I76" s="9"/>
      <c r="J76" s="33" t="n">
        <f aca="false">(C76/60)*$C$6</f>
        <v>1869.045</v>
      </c>
      <c r="K76" s="33" t="n">
        <f aca="false">(D76/60)*$C$6</f>
        <v>5607.135</v>
      </c>
      <c r="L76" s="33" t="n">
        <f aca="false">(E76/60)*$C$6</f>
        <v>7476.18</v>
      </c>
      <c r="M76" s="9"/>
      <c r="N76" s="9"/>
      <c r="O76" s="9"/>
      <c r="P76" s="9"/>
    </row>
    <row r="77" customFormat="false" ht="34" hidden="false" customHeight="true" outlineLevel="0" collapsed="false">
      <c r="A77" s="8" t="n">
        <v>101</v>
      </c>
      <c r="B77" s="31" t="s">
        <v>88</v>
      </c>
      <c r="C77" s="8" t="n">
        <v>2200</v>
      </c>
      <c r="D77" s="8" t="n">
        <v>1200</v>
      </c>
      <c r="E77" s="32" t="n">
        <f aca="false">C77+D77</f>
        <v>3400</v>
      </c>
      <c r="F77" s="9"/>
      <c r="G77" s="21" t="n">
        <f aca="false">D77/C77</f>
        <v>0.545454545454545</v>
      </c>
      <c r="H77" s="9"/>
      <c r="I77" s="9"/>
      <c r="J77" s="33" t="n">
        <f aca="false">(C77/60)*$C$6</f>
        <v>862.033333333333</v>
      </c>
      <c r="K77" s="33" t="n">
        <f aca="false">(D77/60)*$C$6</f>
        <v>470.2</v>
      </c>
      <c r="L77" s="33" t="n">
        <f aca="false">(E77/60)*$C$6</f>
        <v>1332.23333333333</v>
      </c>
      <c r="M77" s="9"/>
      <c r="N77" s="9"/>
      <c r="O77" s="9"/>
      <c r="P77" s="9"/>
    </row>
    <row r="78" customFormat="false" ht="34" hidden="false" customHeight="true" outlineLevel="0" collapsed="false">
      <c r="A78" s="8" t="n">
        <v>102</v>
      </c>
      <c r="B78" s="31" t="s">
        <v>89</v>
      </c>
      <c r="C78" s="8" t="n">
        <v>26312</v>
      </c>
      <c r="D78" s="8" t="n">
        <v>92092</v>
      </c>
      <c r="E78" s="32" t="n">
        <f aca="false">C78+D78</f>
        <v>118404</v>
      </c>
      <c r="F78" s="9"/>
      <c r="G78" s="21" t="n">
        <f aca="false">D78/C78</f>
        <v>3.5</v>
      </c>
      <c r="H78" s="9"/>
      <c r="I78" s="9"/>
      <c r="J78" s="33" t="n">
        <f aca="false">(C78/60)*$C$6</f>
        <v>10309.9186666667</v>
      </c>
      <c r="K78" s="33" t="n">
        <f aca="false">(D78/60)*$C$6</f>
        <v>36084.7153333333</v>
      </c>
      <c r="L78" s="33" t="n">
        <f aca="false">(E78/60)*$C$6</f>
        <v>46394.634</v>
      </c>
      <c r="M78" s="9"/>
      <c r="N78" s="9"/>
      <c r="O78" s="9"/>
      <c r="P78" s="9"/>
    </row>
    <row r="79" customFormat="false" ht="34" hidden="false" customHeight="true" outlineLevel="0" collapsed="false">
      <c r="A79" s="8" t="n">
        <v>103</v>
      </c>
      <c r="B79" s="31" t="s">
        <v>90</v>
      </c>
      <c r="C79" s="8" t="n">
        <v>29880</v>
      </c>
      <c r="D79" s="8" t="n">
        <v>1494</v>
      </c>
      <c r="E79" s="32" t="n">
        <f aca="false">C79+D79</f>
        <v>31374</v>
      </c>
      <c r="F79" s="9"/>
      <c r="G79" s="21" t="n">
        <f aca="false">D79/C79</f>
        <v>0.05</v>
      </c>
      <c r="H79" s="9"/>
      <c r="I79" s="9"/>
      <c r="J79" s="33" t="n">
        <f aca="false">(C79/60)*$C$6</f>
        <v>11707.98</v>
      </c>
      <c r="K79" s="33" t="n">
        <f aca="false">(D79/60)*$C$6</f>
        <v>585.399</v>
      </c>
      <c r="L79" s="33" t="n">
        <f aca="false">(E79/60)*$C$6</f>
        <v>12293.379</v>
      </c>
      <c r="M79" s="9"/>
      <c r="N79" s="9"/>
      <c r="O79" s="9"/>
      <c r="P79" s="9"/>
    </row>
    <row r="80" customFormat="false" ht="34" hidden="false" customHeight="true" outlineLevel="0" collapsed="false">
      <c r="A80" s="8" t="n">
        <v>105</v>
      </c>
      <c r="B80" s="31" t="s">
        <v>91</v>
      </c>
      <c r="C80" s="8" t="n">
        <v>225</v>
      </c>
      <c r="D80" s="8" t="n">
        <v>1027.5</v>
      </c>
      <c r="E80" s="32" t="n">
        <f aca="false">C80+D80</f>
        <v>1252.5</v>
      </c>
      <c r="F80" s="9"/>
      <c r="G80" s="21" t="n">
        <f aca="false">D80/C80</f>
        <v>4.56666666666667</v>
      </c>
      <c r="H80" s="9"/>
      <c r="I80" s="9"/>
      <c r="J80" s="33" t="n">
        <f aca="false">(C80/60)*$C$6</f>
        <v>88.1625</v>
      </c>
      <c r="K80" s="33" t="n">
        <f aca="false">(D80/60)*$C$6</f>
        <v>402.60875</v>
      </c>
      <c r="L80" s="33" t="n">
        <f aca="false">(E80/60)*$C$6</f>
        <v>490.77125</v>
      </c>
      <c r="M80" s="9"/>
      <c r="N80" s="9"/>
      <c r="O80" s="9"/>
      <c r="P80" s="9"/>
    </row>
    <row r="81" customFormat="false" ht="34" hidden="false" customHeight="true" outlineLevel="0" collapsed="false">
      <c r="A81" s="8" t="n">
        <v>106</v>
      </c>
      <c r="B81" s="31" t="s">
        <v>92</v>
      </c>
      <c r="C81" s="8" t="n">
        <v>6210</v>
      </c>
      <c r="D81" s="8" t="n">
        <v>15180</v>
      </c>
      <c r="E81" s="32" t="n">
        <f aca="false">C81+D81</f>
        <v>21390</v>
      </c>
      <c r="F81" s="9"/>
      <c r="G81" s="21" t="n">
        <f aca="false">D81/C81</f>
        <v>2.44444444444444</v>
      </c>
      <c r="H81" s="9"/>
      <c r="I81" s="9"/>
      <c r="J81" s="33" t="n">
        <f aca="false">(C81/60)*$C$6</f>
        <v>2433.285</v>
      </c>
      <c r="K81" s="33" t="n">
        <f aca="false">(D81/60)*$C$6</f>
        <v>5948.03</v>
      </c>
      <c r="L81" s="33" t="n">
        <f aca="false">(E81/60)*$C$6</f>
        <v>8381.315</v>
      </c>
      <c r="M81" s="9"/>
      <c r="N81" s="9"/>
      <c r="O81" s="9"/>
      <c r="P81" s="9"/>
    </row>
    <row r="82" customFormat="false" ht="34" hidden="false" customHeight="true" outlineLevel="0" collapsed="false">
      <c r="A82" s="8" t="n">
        <v>107</v>
      </c>
      <c r="B82" s="31" t="s">
        <v>93</v>
      </c>
      <c r="C82" s="8" t="n">
        <v>4145</v>
      </c>
      <c r="D82" s="8" t="n">
        <v>4145</v>
      </c>
      <c r="E82" s="32" t="n">
        <f aca="false">C82+D82</f>
        <v>8290</v>
      </c>
      <c r="F82" s="9"/>
      <c r="G82" s="21" t="n">
        <f aca="false">D82/C82</f>
        <v>1</v>
      </c>
      <c r="H82" s="9"/>
      <c r="I82" s="9"/>
      <c r="J82" s="33" t="n">
        <f aca="false">(C82/60)*$C$6</f>
        <v>1624.14916666667</v>
      </c>
      <c r="K82" s="33" t="n">
        <f aca="false">(D82/60)*$C$6</f>
        <v>1624.14916666667</v>
      </c>
      <c r="L82" s="33" t="n">
        <f aca="false">(E82/60)*$C$6</f>
        <v>3248.29833333333</v>
      </c>
      <c r="M82" s="9"/>
      <c r="N82" s="9"/>
      <c r="O82" s="9"/>
      <c r="P82" s="9"/>
    </row>
    <row r="83" customFormat="false" ht="34" hidden="false" customHeight="true" outlineLevel="0" collapsed="false">
      <c r="A83" s="8" t="n">
        <v>108</v>
      </c>
      <c r="B83" s="31" t="s">
        <v>94</v>
      </c>
      <c r="C83" s="8" t="n">
        <v>1314</v>
      </c>
      <c r="D83" s="8" t="n">
        <v>19710</v>
      </c>
      <c r="E83" s="32" t="n">
        <f aca="false">C83+D83</f>
        <v>21024</v>
      </c>
      <c r="F83" s="9"/>
      <c r="G83" s="21" t="n">
        <f aca="false">D83/C83</f>
        <v>15</v>
      </c>
      <c r="H83" s="9"/>
      <c r="I83" s="9"/>
      <c r="J83" s="33" t="n">
        <f aca="false">(C83/60)*$C$6</f>
        <v>514.869</v>
      </c>
      <c r="K83" s="33" t="n">
        <f aca="false">(D83/60)*$C$6</f>
        <v>7723.035</v>
      </c>
      <c r="L83" s="33" t="n">
        <f aca="false">(E83/60)*$C$6</f>
        <v>8237.904</v>
      </c>
      <c r="M83" s="9"/>
      <c r="N83" s="9"/>
      <c r="O83" s="9"/>
      <c r="P83" s="9"/>
    </row>
    <row r="84" customFormat="false" ht="34" hidden="false" customHeight="true" outlineLevel="0" collapsed="false">
      <c r="A84" s="8" t="n">
        <v>111</v>
      </c>
      <c r="B84" s="31" t="s">
        <v>95</v>
      </c>
      <c r="C84" s="8" t="n">
        <v>450</v>
      </c>
      <c r="D84" s="8" t="n">
        <v>1950</v>
      </c>
      <c r="E84" s="32" t="n">
        <f aca="false">C84+D84</f>
        <v>2400</v>
      </c>
      <c r="F84" s="9"/>
      <c r="G84" s="21" t="n">
        <f aca="false">D84/C84</f>
        <v>4.33333333333333</v>
      </c>
      <c r="H84" s="9"/>
      <c r="I84" s="9"/>
      <c r="J84" s="33" t="n">
        <f aca="false">(C84/60)*$C$6</f>
        <v>176.325</v>
      </c>
      <c r="K84" s="33" t="n">
        <f aca="false">(D84/60)*$C$6</f>
        <v>764.075</v>
      </c>
      <c r="L84" s="33" t="n">
        <f aca="false">(E84/60)*$C$6</f>
        <v>940.4</v>
      </c>
      <c r="M84" s="9"/>
      <c r="N84" s="9"/>
      <c r="O84" s="9"/>
      <c r="P84" s="9"/>
    </row>
    <row r="85" customFormat="false" ht="34" hidden="false" customHeight="true" outlineLevel="0" collapsed="false">
      <c r="A85" s="8" t="n">
        <v>112</v>
      </c>
      <c r="B85" s="31" t="s">
        <v>96</v>
      </c>
      <c r="C85" s="8" t="n">
        <v>340200</v>
      </c>
      <c r="D85" s="8" t="n">
        <v>343980</v>
      </c>
      <c r="E85" s="32" t="n">
        <f aca="false">C85+D85</f>
        <v>684180</v>
      </c>
      <c r="F85" s="9"/>
      <c r="G85" s="21" t="n">
        <f aca="false">D85/C85</f>
        <v>1.01111111111111</v>
      </c>
      <c r="H85" s="9"/>
      <c r="I85" s="9"/>
      <c r="J85" s="33" t="n">
        <f aca="false">(C85/60)*$C$6</f>
        <v>133301.7</v>
      </c>
      <c r="K85" s="33" t="n">
        <f aca="false">(D85/60)*$C$6</f>
        <v>134782.83</v>
      </c>
      <c r="L85" s="33" t="n">
        <f aca="false">(E85/60)*$C$6</f>
        <v>268084.53</v>
      </c>
      <c r="M85" s="9"/>
      <c r="N85" s="9"/>
      <c r="O85" s="9"/>
      <c r="P85" s="9"/>
    </row>
    <row r="86" customFormat="false" ht="34" hidden="false" customHeight="true" outlineLevel="0" collapsed="false">
      <c r="A86" s="8" t="n">
        <v>113</v>
      </c>
      <c r="B86" s="31" t="s">
        <v>97</v>
      </c>
      <c r="C86" s="8" t="n">
        <v>44640</v>
      </c>
      <c r="D86" s="8" t="n">
        <v>89940</v>
      </c>
      <c r="E86" s="32" t="n">
        <f aca="false">C86+D86</f>
        <v>134580</v>
      </c>
      <c r="F86" s="9"/>
      <c r="G86" s="21" t="n">
        <f aca="false">D86/C86</f>
        <v>2.01478494623656</v>
      </c>
      <c r="H86" s="9"/>
      <c r="I86" s="9"/>
      <c r="J86" s="33" t="n">
        <f aca="false">(C86/60)*$C$6</f>
        <v>17491.44</v>
      </c>
      <c r="K86" s="33" t="n">
        <f aca="false">(D86/60)*$C$6</f>
        <v>35241.49</v>
      </c>
      <c r="L86" s="33" t="n">
        <f aca="false">(E86/60)*$C$6</f>
        <v>52732.93</v>
      </c>
      <c r="M86" s="9"/>
      <c r="N86" s="9"/>
      <c r="O86" s="9"/>
      <c r="P86" s="9"/>
    </row>
    <row r="87" customFormat="false" ht="34" hidden="false" customHeight="true" outlineLevel="0" collapsed="false">
      <c r="A87" s="8" t="n">
        <v>114</v>
      </c>
      <c r="B87" s="31" t="s">
        <v>98</v>
      </c>
      <c r="C87" s="8" t="n">
        <v>2934</v>
      </c>
      <c r="D87" s="8" t="n">
        <v>4401</v>
      </c>
      <c r="E87" s="32" t="n">
        <f aca="false">C87+D87</f>
        <v>7335</v>
      </c>
      <c r="F87" s="9"/>
      <c r="G87" s="21" t="n">
        <f aca="false">D87/C87</f>
        <v>1.5</v>
      </c>
      <c r="H87" s="9"/>
      <c r="I87" s="9"/>
      <c r="J87" s="33" t="n">
        <f aca="false">(C87/60)*$C$6</f>
        <v>1149.639</v>
      </c>
      <c r="K87" s="33" t="n">
        <f aca="false">(D87/60)*$C$6</f>
        <v>1724.4585</v>
      </c>
      <c r="L87" s="33" t="n">
        <f aca="false">(E87/60)*$C$6</f>
        <v>2874.0975</v>
      </c>
      <c r="M87" s="9"/>
      <c r="N87" s="9"/>
      <c r="O87" s="9"/>
      <c r="P87" s="9"/>
    </row>
    <row r="88" customFormat="false" ht="34" hidden="false" customHeight="true" outlineLevel="0" collapsed="false">
      <c r="A88" s="8" t="n">
        <v>115</v>
      </c>
      <c r="B88" s="31" t="s">
        <v>99</v>
      </c>
      <c r="C88" s="8" t="n">
        <v>708</v>
      </c>
      <c r="D88" s="8" t="n">
        <v>1180</v>
      </c>
      <c r="E88" s="32" t="n">
        <f aca="false">C88+D88</f>
        <v>1888</v>
      </c>
      <c r="F88" s="9"/>
      <c r="G88" s="21" t="n">
        <f aca="false">D88/C88</f>
        <v>1.66666666666667</v>
      </c>
      <c r="H88" s="9"/>
      <c r="I88" s="9"/>
      <c r="J88" s="33" t="n">
        <f aca="false">(C88/60)*$C$6</f>
        <v>277.418</v>
      </c>
      <c r="K88" s="33" t="n">
        <f aca="false">(D88/60)*$C$6</f>
        <v>462.363333333333</v>
      </c>
      <c r="L88" s="33" t="n">
        <f aca="false">(E88/60)*$C$6</f>
        <v>739.781333333333</v>
      </c>
      <c r="M88" s="9"/>
      <c r="N88" s="9"/>
      <c r="O88" s="9"/>
      <c r="P88" s="9"/>
    </row>
    <row r="89" customFormat="false" ht="34" hidden="false" customHeight="true" outlineLevel="0" collapsed="false">
      <c r="A89" s="8" t="n">
        <v>117</v>
      </c>
      <c r="B89" s="31" t="s">
        <v>100</v>
      </c>
      <c r="C89" s="8" t="n">
        <v>1395</v>
      </c>
      <c r="D89" s="8" t="n">
        <v>1627.5</v>
      </c>
      <c r="E89" s="32" t="n">
        <f aca="false">C89+D89</f>
        <v>3022.5</v>
      </c>
      <c r="F89" s="9"/>
      <c r="G89" s="21" t="n">
        <f aca="false">D89/C89</f>
        <v>1.16666666666667</v>
      </c>
      <c r="H89" s="9"/>
      <c r="I89" s="9"/>
      <c r="J89" s="33" t="n">
        <f aca="false">(C89/60)*$C$6</f>
        <v>546.6075</v>
      </c>
      <c r="K89" s="33" t="n">
        <f aca="false">(D89/60)*$C$6</f>
        <v>637.70875</v>
      </c>
      <c r="L89" s="33" t="n">
        <f aca="false">(E89/60)*$C$6</f>
        <v>1184.31625</v>
      </c>
      <c r="M89" s="9"/>
      <c r="N89" s="9"/>
      <c r="O89" s="9"/>
      <c r="P89" s="9"/>
    </row>
    <row r="90" customFormat="false" ht="34" hidden="false" customHeight="true" outlineLevel="0" collapsed="false">
      <c r="A90" s="8" t="n">
        <v>119</v>
      </c>
      <c r="B90" s="31" t="s">
        <v>101</v>
      </c>
      <c r="C90" s="8" t="n">
        <v>27810</v>
      </c>
      <c r="D90" s="8" t="n">
        <v>3090</v>
      </c>
      <c r="E90" s="32" t="n">
        <f aca="false">C90+D90</f>
        <v>30900</v>
      </c>
      <c r="F90" s="9"/>
      <c r="G90" s="21" t="n">
        <f aca="false">D90/C90</f>
        <v>0.111111111111111</v>
      </c>
      <c r="H90" s="9"/>
      <c r="I90" s="9"/>
      <c r="J90" s="33" t="n">
        <f aca="false">(C90/60)*$C$6</f>
        <v>10896.885</v>
      </c>
      <c r="K90" s="33" t="n">
        <f aca="false">(D90/60)*$C$6</f>
        <v>1210.765</v>
      </c>
      <c r="L90" s="33" t="n">
        <f aca="false">(E90/60)*$C$6</f>
        <v>12107.65</v>
      </c>
      <c r="M90" s="9"/>
      <c r="N90" s="9"/>
      <c r="O90" s="9"/>
      <c r="P90" s="9"/>
    </row>
    <row r="91" customFormat="false" ht="34" hidden="false" customHeight="true" outlineLevel="0" collapsed="false">
      <c r="A91" s="8" t="n">
        <v>120</v>
      </c>
      <c r="B91" s="31" t="s">
        <v>102</v>
      </c>
      <c r="C91" s="8" t="n">
        <v>3943.75</v>
      </c>
      <c r="D91" s="8" t="n">
        <v>246247.75</v>
      </c>
      <c r="E91" s="32" t="n">
        <f aca="false">C91+D91</f>
        <v>250191.5</v>
      </c>
      <c r="F91" s="9"/>
      <c r="G91" s="21" t="n">
        <f aca="false">D91/C91</f>
        <v>62.44</v>
      </c>
      <c r="H91" s="9"/>
      <c r="I91" s="9"/>
      <c r="J91" s="33" t="n">
        <f aca="false">(C91/60)*$C$6</f>
        <v>1545.29270833333</v>
      </c>
      <c r="K91" s="33" t="n">
        <f aca="false">(D91/60)*$C$6</f>
        <v>96488.0767083333</v>
      </c>
      <c r="L91" s="33" t="n">
        <f aca="false">(E91/60)*$C$6</f>
        <v>98033.3694166667</v>
      </c>
      <c r="M91" s="9"/>
      <c r="N91" s="9"/>
      <c r="O91" s="9"/>
      <c r="P91" s="9"/>
    </row>
    <row r="92" customFormat="false" ht="34" hidden="false" customHeight="true" outlineLevel="0" collapsed="false">
      <c r="A92" s="8" t="n">
        <v>121</v>
      </c>
      <c r="B92" s="31" t="s">
        <v>103</v>
      </c>
      <c r="C92" s="8" t="n">
        <v>45450</v>
      </c>
      <c r="D92" s="8" t="n">
        <v>200990</v>
      </c>
      <c r="E92" s="32" t="n">
        <f aca="false">C92+D92</f>
        <v>246440</v>
      </c>
      <c r="F92" s="9"/>
      <c r="G92" s="21" t="n">
        <f aca="false">D92/C92</f>
        <v>4.42222222222222</v>
      </c>
      <c r="H92" s="9"/>
      <c r="I92" s="9"/>
      <c r="J92" s="33" t="e">
        <f aca="false">NA()</f>
        <v>#N/A</v>
      </c>
      <c r="K92" s="33" t="e">
        <f aca="false">NA()</f>
        <v>#N/A</v>
      </c>
      <c r="L92" s="33" t="e">
        <f aca="false">NA()</f>
        <v>#N/A</v>
      </c>
      <c r="M92" s="9"/>
      <c r="N92" s="9"/>
      <c r="O92" s="9"/>
      <c r="P92" s="9"/>
    </row>
    <row r="93" customFormat="false" ht="34" hidden="false" customHeight="true" outlineLevel="0" collapsed="false">
      <c r="A93" s="34" t="n">
        <v>122</v>
      </c>
      <c r="B93" s="35" t="s">
        <v>104</v>
      </c>
      <c r="C93" s="34" t="n">
        <v>0</v>
      </c>
      <c r="D93" s="34" t="n">
        <v>81409972</v>
      </c>
      <c r="E93" s="36" t="n">
        <f aca="false">C93+D93</f>
        <v>81409972</v>
      </c>
      <c r="F93" s="37"/>
      <c r="G93" s="38"/>
      <c r="H93" s="37"/>
      <c r="I93" s="37"/>
      <c r="J93" s="39" t="e">
        <f aca="false">NA()</f>
        <v>#N/A</v>
      </c>
      <c r="K93" s="39" t="e">
        <f aca="false">NA()</f>
        <v>#N/A</v>
      </c>
      <c r="L93" s="39" t="e">
        <f aca="false">NA()</f>
        <v>#N/A</v>
      </c>
      <c r="M93" s="37"/>
      <c r="N93" s="37"/>
      <c r="O93" s="37"/>
      <c r="P93" s="37"/>
    </row>
    <row r="94" customFormat="false" ht="34" hidden="false" customHeight="true" outlineLevel="0" collapsed="false">
      <c r="A94" s="8" t="n">
        <v>123</v>
      </c>
      <c r="B94" s="31" t="s">
        <v>105</v>
      </c>
      <c r="C94" s="8" t="n">
        <v>7530</v>
      </c>
      <c r="D94" s="8" t="n">
        <v>4518</v>
      </c>
      <c r="E94" s="32" t="n">
        <f aca="false">C94+D94</f>
        <v>12048</v>
      </c>
      <c r="F94" s="9"/>
      <c r="G94" s="21" t="n">
        <f aca="false">D94/C94</f>
        <v>0.6</v>
      </c>
      <c r="H94" s="9"/>
      <c r="I94" s="9"/>
      <c r="J94" s="33" t="n">
        <f aca="false">(C94/60)*$C$6</f>
        <v>2950.505</v>
      </c>
      <c r="K94" s="33" t="n">
        <f aca="false">(D94/60)*$C$6</f>
        <v>1770.303</v>
      </c>
      <c r="L94" s="33" t="n">
        <f aca="false">(E94/60)*$C$6</f>
        <v>4720.808</v>
      </c>
      <c r="M94" s="9"/>
      <c r="N94" s="9"/>
      <c r="O94" s="9"/>
      <c r="P94" s="9"/>
    </row>
    <row r="95" customFormat="false" ht="34" hidden="false" customHeight="true" outlineLevel="0" collapsed="false">
      <c r="A95" s="8" t="n">
        <v>124</v>
      </c>
      <c r="B95" s="31" t="s">
        <v>106</v>
      </c>
      <c r="C95" s="8" t="n">
        <v>8730</v>
      </c>
      <c r="D95" s="8" t="n">
        <v>37830</v>
      </c>
      <c r="E95" s="32" t="n">
        <f aca="false">C95+D95</f>
        <v>46560</v>
      </c>
      <c r="F95" s="9"/>
      <c r="G95" s="21" t="n">
        <f aca="false">D95/C95</f>
        <v>4.33333333333333</v>
      </c>
      <c r="H95" s="9"/>
      <c r="I95" s="9"/>
      <c r="J95" s="33" t="n">
        <f aca="false">(C95/60)*$C$6</f>
        <v>3420.705</v>
      </c>
      <c r="K95" s="33" t="n">
        <f aca="false">(D95/60)*$C$6</f>
        <v>14823.055</v>
      </c>
      <c r="L95" s="33" t="n">
        <f aca="false">(E95/60)*$C$6</f>
        <v>18243.76</v>
      </c>
      <c r="M95" s="9"/>
      <c r="N95" s="9"/>
      <c r="O95" s="9"/>
      <c r="P95" s="9"/>
    </row>
    <row r="96" customFormat="false" ht="34" hidden="false" customHeight="true" outlineLevel="0" collapsed="false">
      <c r="A96" s="8" t="n">
        <v>125</v>
      </c>
      <c r="B96" s="31" t="s">
        <v>107</v>
      </c>
      <c r="C96" s="8" t="n">
        <v>585</v>
      </c>
      <c r="D96" s="8" t="n">
        <v>2340</v>
      </c>
      <c r="E96" s="32" t="n">
        <f aca="false">C96+D96</f>
        <v>2925</v>
      </c>
      <c r="F96" s="9"/>
      <c r="G96" s="21" t="n">
        <f aca="false">D96/C96</f>
        <v>4</v>
      </c>
      <c r="H96" s="9"/>
      <c r="I96" s="9"/>
      <c r="J96" s="33" t="n">
        <f aca="false">(C96/60)*$C$6</f>
        <v>229.2225</v>
      </c>
      <c r="K96" s="33" t="n">
        <f aca="false">(D96/60)*$C$6</f>
        <v>916.89</v>
      </c>
      <c r="L96" s="33" t="n">
        <f aca="false">(E96/60)*$C$6</f>
        <v>1146.1125</v>
      </c>
      <c r="M96" s="9"/>
      <c r="N96" s="9"/>
      <c r="O96" s="9"/>
      <c r="P96" s="9"/>
    </row>
    <row r="97" customFormat="false" ht="34" hidden="false" customHeight="true" outlineLevel="0" collapsed="false">
      <c r="A97" s="8" t="n">
        <v>126</v>
      </c>
      <c r="B97" s="31" t="s">
        <v>108</v>
      </c>
      <c r="C97" s="8" t="n">
        <v>504</v>
      </c>
      <c r="D97" s="8" t="n">
        <v>6624</v>
      </c>
      <c r="E97" s="32" t="n">
        <f aca="false">C97+D97</f>
        <v>7128</v>
      </c>
      <c r="F97" s="9"/>
      <c r="G97" s="21" t="n">
        <f aca="false">D97/C97</f>
        <v>13.1428571428571</v>
      </c>
      <c r="H97" s="9"/>
      <c r="I97" s="9"/>
      <c r="J97" s="33" t="n">
        <f aca="false">(C97/60)*$C$6</f>
        <v>197.484</v>
      </c>
      <c r="K97" s="33" t="n">
        <f aca="false">(D97/60)*$C$6</f>
        <v>2595.504</v>
      </c>
      <c r="L97" s="33" t="n">
        <f aca="false">(E97/60)*$C$6</f>
        <v>2792.988</v>
      </c>
      <c r="M97" s="9"/>
      <c r="N97" s="9"/>
      <c r="O97" s="9"/>
      <c r="P97" s="9"/>
    </row>
    <row r="98" customFormat="false" ht="34" hidden="false" customHeight="true" outlineLevel="0" collapsed="false">
      <c r="A98" s="8" t="n">
        <v>127</v>
      </c>
      <c r="B98" s="31" t="s">
        <v>109</v>
      </c>
      <c r="C98" s="8" t="n">
        <v>644800</v>
      </c>
      <c r="D98" s="8" t="n">
        <v>21762</v>
      </c>
      <c r="E98" s="32" t="n">
        <f aca="false">C98+D98</f>
        <v>666562</v>
      </c>
      <c r="F98" s="9"/>
      <c r="G98" s="21" t="n">
        <f aca="false">D98/C98</f>
        <v>0.03375</v>
      </c>
      <c r="H98" s="9"/>
      <c r="I98" s="9"/>
      <c r="J98" s="33" t="n">
        <f aca="false">(C98/60)*$C$6</f>
        <v>252654.133333333</v>
      </c>
      <c r="K98" s="33" t="n">
        <f aca="false">(D98/60)*$C$6</f>
        <v>8527.077</v>
      </c>
      <c r="L98" s="33" t="n">
        <f aca="false">(E98/60)*$C$6</f>
        <v>261181.210333333</v>
      </c>
      <c r="M98" s="9"/>
      <c r="N98" s="9"/>
      <c r="O98" s="9"/>
      <c r="P98" s="9"/>
    </row>
    <row r="99" customFormat="false" ht="34" hidden="false" customHeight="true" outlineLevel="0" collapsed="false">
      <c r="A99" s="8" t="n">
        <v>128</v>
      </c>
      <c r="B99" s="31" t="s">
        <v>110</v>
      </c>
      <c r="C99" s="8" t="n">
        <v>6195</v>
      </c>
      <c r="D99" s="8" t="n">
        <v>21682.5</v>
      </c>
      <c r="E99" s="32" t="n">
        <f aca="false">C99+D99</f>
        <v>27877.5</v>
      </c>
      <c r="F99" s="9"/>
      <c r="G99" s="21" t="n">
        <f aca="false">D99/C99</f>
        <v>3.5</v>
      </c>
      <c r="H99" s="9"/>
      <c r="I99" s="9"/>
      <c r="J99" s="33" t="n">
        <f aca="false">(C99/60)*$C$6</f>
        <v>2427.4075</v>
      </c>
      <c r="K99" s="33" t="n">
        <f aca="false">(D99/60)*$C$6</f>
        <v>8495.92625</v>
      </c>
      <c r="L99" s="33" t="n">
        <f aca="false">(E99/60)*$C$6</f>
        <v>10923.33375</v>
      </c>
      <c r="M99" s="9"/>
      <c r="N99" s="9"/>
      <c r="O99" s="9"/>
      <c r="P99" s="9"/>
    </row>
    <row r="100" customFormat="false" ht="34" hidden="false" customHeight="true" outlineLevel="0" collapsed="false">
      <c r="A100" s="8" t="n">
        <v>132</v>
      </c>
      <c r="B100" s="31" t="s">
        <v>111</v>
      </c>
      <c r="C100" s="8" t="n">
        <v>53300</v>
      </c>
      <c r="D100" s="8" t="n">
        <v>166460</v>
      </c>
      <c r="E100" s="32" t="n">
        <f aca="false">C100+D100</f>
        <v>219760</v>
      </c>
      <c r="F100" s="9"/>
      <c r="G100" s="21" t="n">
        <f aca="false">D100/C100</f>
        <v>3.12307692307692</v>
      </c>
      <c r="H100" s="9"/>
      <c r="I100" s="9"/>
      <c r="J100" s="33" t="n">
        <f aca="false">(C100/60)*$C$6</f>
        <v>20884.7166666667</v>
      </c>
      <c r="K100" s="33" t="n">
        <f aca="false">(D100/60)*$C$6</f>
        <v>65224.5766666667</v>
      </c>
      <c r="L100" s="33" t="n">
        <f aca="false">(E100/60)*$C$6</f>
        <v>86109.2933333333</v>
      </c>
      <c r="M100" s="9"/>
      <c r="N100" s="9"/>
      <c r="O100" s="9"/>
      <c r="P100" s="9"/>
    </row>
    <row r="101" customFormat="false" ht="34" hidden="false" customHeight="true" outlineLevel="0" collapsed="false">
      <c r="A101" s="8" t="n">
        <v>133</v>
      </c>
      <c r="B101" s="31" t="s">
        <v>112</v>
      </c>
      <c r="C101" s="8" t="n">
        <v>5534</v>
      </c>
      <c r="D101" s="8" t="n">
        <v>5534</v>
      </c>
      <c r="E101" s="32" t="n">
        <f aca="false">C101+D101</f>
        <v>11068</v>
      </c>
      <c r="F101" s="9"/>
      <c r="G101" s="21" t="n">
        <f aca="false">D101/C101</f>
        <v>1</v>
      </c>
      <c r="H101" s="9"/>
      <c r="I101" s="9"/>
      <c r="J101" s="33" t="n">
        <f aca="false">(C101/60)*$C$6</f>
        <v>2168.40566666667</v>
      </c>
      <c r="K101" s="33" t="n">
        <f aca="false">(D101/60)*$C$6</f>
        <v>2168.40566666667</v>
      </c>
      <c r="L101" s="33" t="n">
        <f aca="false">(E101/60)*$C$6</f>
        <v>4336.81133333333</v>
      </c>
      <c r="M101" s="9"/>
      <c r="N101" s="9"/>
      <c r="O101" s="9"/>
      <c r="P101" s="9"/>
    </row>
    <row r="102" customFormat="false" ht="34" hidden="false" customHeight="true" outlineLevel="0" collapsed="false">
      <c r="A102" s="8" t="n">
        <v>134</v>
      </c>
      <c r="B102" s="31" t="s">
        <v>113</v>
      </c>
      <c r="C102" s="8" t="n">
        <v>1288</v>
      </c>
      <c r="D102" s="8" t="n">
        <v>2024</v>
      </c>
      <c r="E102" s="32" t="n">
        <f aca="false">C102+D102</f>
        <v>3312</v>
      </c>
      <c r="F102" s="9"/>
      <c r="G102" s="21" t="n">
        <f aca="false">D102/C102</f>
        <v>1.57142857142857</v>
      </c>
      <c r="H102" s="9"/>
      <c r="I102" s="9"/>
      <c r="J102" s="33" t="n">
        <f aca="false">(C102/60)*$C$6</f>
        <v>504.681333333333</v>
      </c>
      <c r="K102" s="33" t="n">
        <f aca="false">(D102/60)*$C$6</f>
        <v>793.070666666667</v>
      </c>
      <c r="L102" s="33" t="n">
        <f aca="false">(E102/60)*$C$6</f>
        <v>1297.752</v>
      </c>
      <c r="M102" s="9"/>
      <c r="N102" s="9"/>
      <c r="O102" s="9"/>
      <c r="P102" s="9"/>
    </row>
    <row r="103" customFormat="false" ht="34" hidden="false" customHeight="true" outlineLevel="0" collapsed="false">
      <c r="A103" s="8" t="n">
        <v>135</v>
      </c>
      <c r="B103" s="31" t="s">
        <v>114</v>
      </c>
      <c r="C103" s="8" t="n">
        <v>1203</v>
      </c>
      <c r="D103" s="8" t="n">
        <v>44912</v>
      </c>
      <c r="E103" s="32" t="n">
        <f aca="false">C103+D103</f>
        <v>46115</v>
      </c>
      <c r="F103" s="9"/>
      <c r="G103" s="21" t="n">
        <f aca="false">D103/C103</f>
        <v>37.3333333333333</v>
      </c>
      <c r="H103" s="9"/>
      <c r="I103" s="9"/>
      <c r="J103" s="33" t="n">
        <f aca="false">(C103/60)*$C$6</f>
        <v>471.3755</v>
      </c>
      <c r="K103" s="33" t="n">
        <f aca="false">(D103/60)*$C$6</f>
        <v>17598.0186666667</v>
      </c>
      <c r="L103" s="33" t="n">
        <f aca="false">(E103/60)*$C$6</f>
        <v>18069.3941666667</v>
      </c>
      <c r="M103" s="9"/>
      <c r="N103" s="9"/>
      <c r="O103" s="9"/>
      <c r="P103" s="9"/>
    </row>
    <row r="104" customFormat="false" ht="34" hidden="false" customHeight="true" outlineLevel="0" collapsed="false">
      <c r="A104" s="8" t="n">
        <v>136</v>
      </c>
      <c r="B104" s="31" t="s">
        <v>115</v>
      </c>
      <c r="C104" s="8" t="n">
        <v>2430</v>
      </c>
      <c r="D104" s="8" t="n">
        <v>41310</v>
      </c>
      <c r="E104" s="32" t="n">
        <f aca="false">C104+D104</f>
        <v>43740</v>
      </c>
      <c r="F104" s="9"/>
      <c r="G104" s="21" t="n">
        <f aca="false">D104/C104</f>
        <v>17</v>
      </c>
      <c r="H104" s="9"/>
      <c r="I104" s="9"/>
      <c r="J104" s="33" t="n">
        <f aca="false">(C104/60)*$C$6</f>
        <v>952.155</v>
      </c>
      <c r="K104" s="33" t="n">
        <f aca="false">(D104/60)*$C$6</f>
        <v>16186.635</v>
      </c>
      <c r="L104" s="33" t="n">
        <f aca="false">(E104/60)*$C$6</f>
        <v>17138.79</v>
      </c>
      <c r="M104" s="9"/>
      <c r="N104" s="9"/>
      <c r="O104" s="9"/>
      <c r="P104" s="9"/>
    </row>
    <row r="105" customFormat="false" ht="34" hidden="false" customHeight="true" outlineLevel="0" collapsed="false">
      <c r="A105" s="8" t="n">
        <v>137</v>
      </c>
      <c r="B105" s="31" t="s">
        <v>116</v>
      </c>
      <c r="C105" s="8" t="n">
        <v>2010</v>
      </c>
      <c r="D105" s="8" t="n">
        <v>12864</v>
      </c>
      <c r="E105" s="32" t="n">
        <f aca="false">C105+D105</f>
        <v>14874</v>
      </c>
      <c r="F105" s="9"/>
      <c r="G105" s="21" t="n">
        <f aca="false">D105/C105</f>
        <v>6.4</v>
      </c>
      <c r="H105" s="9"/>
      <c r="I105" s="9"/>
      <c r="J105" s="33" t="n">
        <f aca="false">(C105/60)*$C$6</f>
        <v>787.585</v>
      </c>
      <c r="K105" s="33" t="n">
        <f aca="false">(D105/60)*$C$6</f>
        <v>5040.544</v>
      </c>
      <c r="L105" s="33" t="n">
        <f aca="false">(E105/60)*$C$6</f>
        <v>5828.129</v>
      </c>
      <c r="M105" s="9"/>
      <c r="N105" s="9"/>
      <c r="O105" s="9"/>
      <c r="P105" s="9"/>
    </row>
    <row r="106" customFormat="false" ht="34" hidden="false" customHeight="true" outlineLevel="0" collapsed="false">
      <c r="A106" s="8" t="n">
        <v>138</v>
      </c>
      <c r="B106" s="31" t="s">
        <v>117</v>
      </c>
      <c r="C106" s="8" t="n">
        <v>1480</v>
      </c>
      <c r="D106" s="8" t="n">
        <v>8269.5</v>
      </c>
      <c r="E106" s="32" t="n">
        <f aca="false">C106+D106</f>
        <v>9749.5</v>
      </c>
      <c r="F106" s="9"/>
      <c r="G106" s="21" t="n">
        <f aca="false">D106/C106</f>
        <v>5.5875</v>
      </c>
      <c r="H106" s="9"/>
      <c r="I106" s="9"/>
      <c r="J106" s="33" t="n">
        <f aca="false">(C106/60)*$C$6</f>
        <v>579.913333333333</v>
      </c>
      <c r="K106" s="33" t="n">
        <f aca="false">(D106/60)*$C$6</f>
        <v>3240.26575</v>
      </c>
      <c r="L106" s="33" t="n">
        <f aca="false">(E106/60)*$C$6</f>
        <v>3820.17908333333</v>
      </c>
      <c r="M106" s="9"/>
      <c r="N106" s="9"/>
      <c r="O106" s="9"/>
      <c r="P106" s="9"/>
    </row>
    <row r="107" customFormat="false" ht="34" hidden="false" customHeight="true" outlineLevel="0" collapsed="false">
      <c r="A107" s="8" t="n">
        <v>140</v>
      </c>
      <c r="B107" s="31" t="s">
        <v>118</v>
      </c>
      <c r="C107" s="8" t="n">
        <v>1449</v>
      </c>
      <c r="D107" s="8" t="n">
        <v>7245</v>
      </c>
      <c r="E107" s="32" t="n">
        <f aca="false">C107+D107</f>
        <v>8694</v>
      </c>
      <c r="F107" s="9"/>
      <c r="G107" s="21" t="n">
        <f aca="false">D107/C107</f>
        <v>5</v>
      </c>
      <c r="H107" s="9"/>
      <c r="I107" s="9"/>
      <c r="J107" s="33" t="n">
        <f aca="false">(C107/60)*$C$6</f>
        <v>567.7665</v>
      </c>
      <c r="K107" s="33" t="n">
        <f aca="false">(D107/60)*$C$6</f>
        <v>2838.8325</v>
      </c>
      <c r="L107" s="33" t="n">
        <f aca="false">(E107/60)*$C$6</f>
        <v>3406.599</v>
      </c>
      <c r="M107" s="9"/>
      <c r="N107" s="9"/>
      <c r="O107" s="9"/>
      <c r="P107" s="9"/>
    </row>
    <row r="108" customFormat="false" ht="34" hidden="false" customHeight="true" outlineLevel="0" collapsed="false">
      <c r="A108" s="8" t="n">
        <v>141</v>
      </c>
      <c r="B108" s="31" t="s">
        <v>119</v>
      </c>
      <c r="C108" s="8" t="n">
        <v>660</v>
      </c>
      <c r="D108" s="8" t="n">
        <v>3685</v>
      </c>
      <c r="E108" s="32" t="n">
        <f aca="false">C108+D108</f>
        <v>4345</v>
      </c>
      <c r="F108" s="9"/>
      <c r="G108" s="21" t="n">
        <f aca="false">D108/C108</f>
        <v>5.58333333333333</v>
      </c>
      <c r="H108" s="9"/>
      <c r="I108" s="9"/>
      <c r="J108" s="33" t="n">
        <f aca="false">(C108/60)*$C$6</f>
        <v>258.61</v>
      </c>
      <c r="K108" s="33" t="n">
        <f aca="false">(D108/60)*$C$6</f>
        <v>1443.90583333333</v>
      </c>
      <c r="L108" s="33" t="n">
        <f aca="false">(E108/60)*$C$6</f>
        <v>1702.51583333333</v>
      </c>
      <c r="M108" s="9"/>
      <c r="N108" s="9"/>
      <c r="O108" s="9"/>
      <c r="P108" s="9"/>
    </row>
    <row r="109" customFormat="false" ht="34" hidden="false" customHeight="true" outlineLevel="0" collapsed="false">
      <c r="A109" s="8" t="n">
        <v>142</v>
      </c>
      <c r="B109" s="31" t="s">
        <v>120</v>
      </c>
      <c r="C109" s="8" t="n">
        <v>13080</v>
      </c>
      <c r="D109" s="8" t="n">
        <v>20710</v>
      </c>
      <c r="E109" s="32" t="n">
        <f aca="false">C109+D109</f>
        <v>33790</v>
      </c>
      <c r="F109" s="9"/>
      <c r="G109" s="21" t="n">
        <f aca="false">D109/C109</f>
        <v>1.58333333333333</v>
      </c>
      <c r="H109" s="9"/>
      <c r="I109" s="9"/>
      <c r="J109" s="33" t="n">
        <f aca="false">(C109/60)*$C$6</f>
        <v>5125.18</v>
      </c>
      <c r="K109" s="33" t="n">
        <f aca="false">(D109/60)*$C$6</f>
        <v>8114.86833333334</v>
      </c>
      <c r="L109" s="33" t="n">
        <f aca="false">(E109/60)*$C$6</f>
        <v>13240.0483333333</v>
      </c>
      <c r="M109" s="9"/>
      <c r="N109" s="9"/>
      <c r="O109" s="9"/>
      <c r="P109" s="9"/>
    </row>
    <row r="110" customFormat="false" ht="34" hidden="false" customHeight="true" outlineLevel="0" collapsed="false">
      <c r="A110" s="8" t="n">
        <v>143</v>
      </c>
      <c r="B110" s="31" t="s">
        <v>121</v>
      </c>
      <c r="C110" s="8" t="n">
        <v>28500</v>
      </c>
      <c r="D110" s="8" t="n">
        <v>44650</v>
      </c>
      <c r="E110" s="32" t="n">
        <f aca="false">C110+D110</f>
        <v>73150</v>
      </c>
      <c r="F110" s="9"/>
      <c r="G110" s="21" t="n">
        <f aca="false">D110/C110</f>
        <v>1.56666666666667</v>
      </c>
      <c r="H110" s="9"/>
      <c r="I110" s="9"/>
      <c r="J110" s="33" t="n">
        <f aca="false">(C110/60)*$C$6</f>
        <v>11167.25</v>
      </c>
      <c r="K110" s="33" t="n">
        <f aca="false">(D110/60)*$C$6</f>
        <v>17495.3583333333</v>
      </c>
      <c r="L110" s="33" t="n">
        <f aca="false">(E110/60)*$C$6</f>
        <v>28662.6083333333</v>
      </c>
      <c r="M110" s="9"/>
      <c r="N110" s="9"/>
      <c r="O110" s="9"/>
      <c r="P110" s="9"/>
    </row>
    <row r="111" customFormat="false" ht="34" hidden="false" customHeight="true" outlineLevel="0" collapsed="false">
      <c r="A111" s="8" t="n">
        <v>144</v>
      </c>
      <c r="B111" s="31" t="s">
        <v>122</v>
      </c>
      <c r="C111" s="8" t="n">
        <v>3420</v>
      </c>
      <c r="D111" s="8" t="n">
        <v>1368</v>
      </c>
      <c r="E111" s="32" t="n">
        <f aca="false">C111+D111</f>
        <v>4788</v>
      </c>
      <c r="F111" s="9"/>
      <c r="G111" s="21" t="n">
        <f aca="false">D111/C111</f>
        <v>0.4</v>
      </c>
      <c r="H111" s="9"/>
      <c r="I111" s="9"/>
      <c r="J111" s="33" t="n">
        <f aca="false">(C111/60)*$C$6</f>
        <v>1340.07</v>
      </c>
      <c r="K111" s="33" t="n">
        <f aca="false">(D111/60)*$C$6</f>
        <v>536.028</v>
      </c>
      <c r="L111" s="33" t="n">
        <f aca="false">(E111/60)*$C$6</f>
        <v>1876.098</v>
      </c>
      <c r="M111" s="9"/>
      <c r="N111" s="9"/>
      <c r="O111" s="9"/>
      <c r="P111" s="9"/>
    </row>
    <row r="112" customFormat="false" ht="34" hidden="false" customHeight="true" outlineLevel="0" collapsed="false">
      <c r="A112" s="8" t="n">
        <v>145</v>
      </c>
      <c r="B112" s="31" t="s">
        <v>123</v>
      </c>
      <c r="C112" s="8" t="n">
        <v>2133</v>
      </c>
      <c r="D112" s="8" t="n">
        <v>10665</v>
      </c>
      <c r="E112" s="32" t="n">
        <f aca="false">C112+D112</f>
        <v>12798</v>
      </c>
      <c r="F112" s="9"/>
      <c r="G112" s="21" t="n">
        <f aca="false">D112/C112</f>
        <v>5</v>
      </c>
      <c r="H112" s="9"/>
      <c r="I112" s="9"/>
      <c r="J112" s="33" t="n">
        <f aca="false">(C112/60)*$C$6</f>
        <v>835.7805</v>
      </c>
      <c r="K112" s="33" t="n">
        <f aca="false">(D112/60)*$C$6</f>
        <v>4178.9025</v>
      </c>
      <c r="L112" s="33" t="n">
        <f aca="false">(E112/60)*$C$6</f>
        <v>5014.683</v>
      </c>
      <c r="M112" s="9"/>
      <c r="N112" s="9"/>
      <c r="O112" s="9"/>
      <c r="P112" s="9"/>
    </row>
    <row r="113" customFormat="false" ht="34" hidden="false" customHeight="true" outlineLevel="0" collapsed="false">
      <c r="A113" s="8" t="n">
        <v>146</v>
      </c>
      <c r="B113" s="31" t="s">
        <v>124</v>
      </c>
      <c r="C113" s="8" t="n">
        <v>7180</v>
      </c>
      <c r="D113" s="8" t="n">
        <v>233709</v>
      </c>
      <c r="E113" s="32" t="n">
        <f aca="false">C113+D113</f>
        <v>240889</v>
      </c>
      <c r="F113" s="9"/>
      <c r="G113" s="21" t="n">
        <f aca="false">D113/C113</f>
        <v>32.55</v>
      </c>
      <c r="H113" s="9"/>
      <c r="I113" s="9"/>
      <c r="J113" s="33" t="n">
        <f aca="false">(C113/60)*$C$6</f>
        <v>2813.36333333333</v>
      </c>
      <c r="K113" s="33" t="n">
        <f aca="false">(D113/60)*$C$6</f>
        <v>91574.9765</v>
      </c>
      <c r="L113" s="33" t="n">
        <f aca="false">(E113/60)*$C$6</f>
        <v>94388.3398333333</v>
      </c>
      <c r="M113" s="9"/>
      <c r="N113" s="9"/>
      <c r="O113" s="9"/>
      <c r="P113" s="9"/>
    </row>
    <row r="114" customFormat="false" ht="34" hidden="false" customHeight="true" outlineLevel="0" collapsed="false">
      <c r="A114" s="8" t="n">
        <v>147</v>
      </c>
      <c r="B114" s="31" t="s">
        <v>125</v>
      </c>
      <c r="C114" s="8" t="n">
        <v>3500</v>
      </c>
      <c r="D114" s="8" t="n">
        <v>3000</v>
      </c>
      <c r="E114" s="32" t="n">
        <f aca="false">C114+D114</f>
        <v>6500</v>
      </c>
      <c r="F114" s="9"/>
      <c r="G114" s="21" t="n">
        <f aca="false">D114/C114</f>
        <v>0.857142857142857</v>
      </c>
      <c r="H114" s="9"/>
      <c r="I114" s="9"/>
      <c r="J114" s="33" t="n">
        <f aca="false">(C114/60)*$C$6</f>
        <v>1371.41666666667</v>
      </c>
      <c r="K114" s="33" t="n">
        <f aca="false">(D114/60)*$C$6</f>
        <v>1175.5</v>
      </c>
      <c r="L114" s="33" t="n">
        <f aca="false">(E114/60)*$C$6</f>
        <v>2546.91666666667</v>
      </c>
      <c r="M114" s="9"/>
      <c r="N114" s="9"/>
      <c r="O114" s="9"/>
      <c r="P114" s="9"/>
    </row>
    <row r="115" customFormat="false" ht="34" hidden="false" customHeight="true" outlineLevel="0" collapsed="false">
      <c r="A115" s="8" t="n">
        <v>148</v>
      </c>
      <c r="B115" s="31" t="s">
        <v>126</v>
      </c>
      <c r="C115" s="8" t="n">
        <v>1380</v>
      </c>
      <c r="D115" s="8" t="n">
        <v>1656</v>
      </c>
      <c r="E115" s="32" t="n">
        <f aca="false">C115+D115</f>
        <v>3036</v>
      </c>
      <c r="F115" s="9"/>
      <c r="G115" s="21" t="n">
        <f aca="false">D115/C115</f>
        <v>1.2</v>
      </c>
      <c r="H115" s="9"/>
      <c r="I115" s="9"/>
      <c r="J115" s="33" t="n">
        <f aca="false">(C115/60)*$C$6</f>
        <v>540.73</v>
      </c>
      <c r="K115" s="33" t="n">
        <f aca="false">(D115/60)*$C$6</f>
        <v>648.876</v>
      </c>
      <c r="L115" s="33" t="n">
        <f aca="false">(E115/60)*$C$6</f>
        <v>1189.606</v>
      </c>
      <c r="M115" s="9"/>
      <c r="N115" s="9"/>
      <c r="O115" s="9"/>
      <c r="P115" s="9"/>
    </row>
    <row r="116" customFormat="false" ht="34" hidden="false" customHeight="true" outlineLevel="0" collapsed="false">
      <c r="A116" s="8" t="n">
        <v>149</v>
      </c>
      <c r="B116" s="31" t="s">
        <v>127</v>
      </c>
      <c r="C116" s="8" t="n">
        <v>44160</v>
      </c>
      <c r="D116" s="8" t="n">
        <v>161920</v>
      </c>
      <c r="E116" s="32" t="n">
        <f aca="false">C116+D116</f>
        <v>206080</v>
      </c>
      <c r="F116" s="9"/>
      <c r="G116" s="21" t="n">
        <f aca="false">D116/C116</f>
        <v>3.66666666666667</v>
      </c>
      <c r="H116" s="9"/>
      <c r="I116" s="9"/>
      <c r="J116" s="33" t="n">
        <f aca="false">(C116/60)*$C$6</f>
        <v>17303.36</v>
      </c>
      <c r="K116" s="33" t="n">
        <f aca="false">(D116/60)*$C$6</f>
        <v>63445.6533333333</v>
      </c>
      <c r="L116" s="33" t="n">
        <f aca="false">(E116/60)*$C$6</f>
        <v>80749.0133333333</v>
      </c>
      <c r="M116" s="9"/>
      <c r="N116" s="9"/>
      <c r="O116" s="9"/>
      <c r="P116" s="9"/>
    </row>
    <row r="117" customFormat="false" ht="34" hidden="false" customHeight="true" outlineLevel="0" collapsed="false">
      <c r="A117" s="8" t="n">
        <v>150</v>
      </c>
      <c r="B117" s="31" t="s">
        <v>128</v>
      </c>
      <c r="C117" s="8" t="n">
        <v>52</v>
      </c>
      <c r="D117" s="8" t="n">
        <v>260</v>
      </c>
      <c r="E117" s="32" t="n">
        <f aca="false">C117+D117</f>
        <v>312</v>
      </c>
      <c r="F117" s="9"/>
      <c r="G117" s="21" t="n">
        <f aca="false">D117/C117</f>
        <v>5</v>
      </c>
      <c r="H117" s="9"/>
      <c r="I117" s="9"/>
      <c r="J117" s="33" t="n">
        <f aca="false">(C117/60)*$C$6</f>
        <v>20.3753333333333</v>
      </c>
      <c r="K117" s="33" t="n">
        <f aca="false">(D117/60)*$C$6</f>
        <v>101.876666666667</v>
      </c>
      <c r="L117" s="33" t="n">
        <f aca="false">(E117/60)*$C$6</f>
        <v>122.252</v>
      </c>
      <c r="M117" s="9"/>
      <c r="N117" s="9"/>
      <c r="O117" s="9"/>
      <c r="P117" s="9"/>
    </row>
    <row r="118" customFormat="false" ht="34" hidden="false" customHeight="true" outlineLevel="0" collapsed="false">
      <c r="A118" s="8" t="n">
        <v>151</v>
      </c>
      <c r="B118" s="31" t="s">
        <v>129</v>
      </c>
      <c r="C118" s="8" t="n">
        <v>2856</v>
      </c>
      <c r="D118" s="8" t="n">
        <v>71400</v>
      </c>
      <c r="E118" s="32" t="n">
        <f aca="false">C118+D118</f>
        <v>74256</v>
      </c>
      <c r="F118" s="9"/>
      <c r="G118" s="21" t="n">
        <f aca="false">D118/C118</f>
        <v>25</v>
      </c>
      <c r="H118" s="9"/>
      <c r="I118" s="9"/>
      <c r="J118" s="33" t="n">
        <f aca="false">(C118/60)*$C$6</f>
        <v>1119.076</v>
      </c>
      <c r="K118" s="33" t="n">
        <f aca="false">(D118/60)*$C$6</f>
        <v>27976.9</v>
      </c>
      <c r="L118" s="33" t="n">
        <f aca="false">(E118/60)*$C$6</f>
        <v>29095.976</v>
      </c>
      <c r="M118" s="9"/>
      <c r="N118" s="9"/>
      <c r="O118" s="9"/>
      <c r="P118" s="9"/>
    </row>
    <row r="119" customFormat="false" ht="34" hidden="false" customHeight="true" outlineLevel="0" collapsed="false">
      <c r="A119" s="8" t="n">
        <v>152</v>
      </c>
      <c r="B119" s="31" t="s">
        <v>130</v>
      </c>
      <c r="C119" s="8" t="n">
        <v>4065</v>
      </c>
      <c r="D119" s="8" t="n">
        <v>117885</v>
      </c>
      <c r="E119" s="32" t="n">
        <f aca="false">C119+D119</f>
        <v>121950</v>
      </c>
      <c r="F119" s="9"/>
      <c r="G119" s="21" t="n">
        <f aca="false">D119/C119</f>
        <v>29</v>
      </c>
      <c r="H119" s="9"/>
      <c r="I119" s="9"/>
      <c r="J119" s="33" t="n">
        <f aca="false">(C119/60)*$C$6</f>
        <v>1592.8025</v>
      </c>
      <c r="K119" s="33" t="n">
        <f aca="false">(D119/60)*$C$6</f>
        <v>46191.2725</v>
      </c>
      <c r="L119" s="33" t="n">
        <f aca="false">(E119/60)*$C$6</f>
        <v>47784.075</v>
      </c>
      <c r="M119" s="9"/>
      <c r="N119" s="9"/>
      <c r="O119" s="9"/>
      <c r="P119" s="9"/>
    </row>
    <row r="120" customFormat="false" ht="34" hidden="false" customHeight="true" outlineLevel="0" collapsed="false">
      <c r="A120" s="8" t="n">
        <v>153</v>
      </c>
      <c r="B120" s="31" t="s">
        <v>131</v>
      </c>
      <c r="C120" s="8" t="n">
        <v>360</v>
      </c>
      <c r="D120" s="8" t="n">
        <v>2208</v>
      </c>
      <c r="E120" s="32" t="n">
        <f aca="false">C120+D120</f>
        <v>2568</v>
      </c>
      <c r="F120" s="9"/>
      <c r="G120" s="21" t="n">
        <f aca="false">D120/C120</f>
        <v>6.13333333333333</v>
      </c>
      <c r="H120" s="9"/>
      <c r="I120" s="9"/>
      <c r="J120" s="33" t="n">
        <f aca="false">(C120/60)*$C$6</f>
        <v>141.06</v>
      </c>
      <c r="K120" s="33" t="n">
        <f aca="false">(D120/60)*$C$6</f>
        <v>865.168</v>
      </c>
      <c r="L120" s="33" t="n">
        <f aca="false">(E120/60)*$C$6</f>
        <v>1006.228</v>
      </c>
      <c r="M120" s="9"/>
      <c r="N120" s="9"/>
      <c r="O120" s="9"/>
      <c r="P120" s="9"/>
    </row>
    <row r="121" customFormat="false" ht="34" hidden="false" customHeight="true" outlineLevel="0" collapsed="false">
      <c r="A121" s="8" t="n">
        <v>154</v>
      </c>
      <c r="B121" s="31" t="s">
        <v>132</v>
      </c>
      <c r="C121" s="8" t="n">
        <v>2040</v>
      </c>
      <c r="D121" s="8" t="n">
        <v>480</v>
      </c>
      <c r="E121" s="32" t="n">
        <f aca="false">C121+D121</f>
        <v>2520</v>
      </c>
      <c r="F121" s="9"/>
      <c r="G121" s="21" t="n">
        <f aca="false">D121/C121</f>
        <v>0.235294117647059</v>
      </c>
      <c r="H121" s="9"/>
      <c r="I121" s="9"/>
      <c r="J121" s="33" t="n">
        <f aca="false">(C121/60)*$C$6</f>
        <v>799.34</v>
      </c>
      <c r="K121" s="33" t="n">
        <f aca="false">(D121/60)*$C$6</f>
        <v>188.08</v>
      </c>
      <c r="L121" s="33" t="n">
        <f aca="false">(E121/60)*$C$6</f>
        <v>987.42</v>
      </c>
      <c r="M121" s="9"/>
      <c r="N121" s="9"/>
      <c r="O121" s="9"/>
      <c r="P121" s="9"/>
    </row>
    <row r="122" customFormat="false" ht="15" hidden="false" customHeight="true" outlineLevel="0" collapsed="false">
      <c r="A122" s="8"/>
      <c r="B122" s="11"/>
      <c r="C122" s="8"/>
      <c r="D122" s="8"/>
      <c r="E122" s="9"/>
      <c r="F122" s="9"/>
      <c r="G122" s="9"/>
      <c r="H122" s="9"/>
      <c r="I122" s="9"/>
      <c r="J122" s="8"/>
      <c r="K122" s="8"/>
      <c r="L122" s="8"/>
      <c r="M122" s="9"/>
      <c r="N122" s="9"/>
      <c r="O122" s="9"/>
      <c r="P122" s="9"/>
    </row>
    <row r="123" customFormat="false" ht="15" hidden="false" customHeight="true" outlineLevel="0" collapsed="false">
      <c r="A123" s="8"/>
      <c r="B123" s="19" t="s">
        <v>13</v>
      </c>
      <c r="C123" s="8" t="n">
        <f aca="false">MEDIAN(C22:C121)</f>
        <v>3225</v>
      </c>
      <c r="D123" s="8" t="n">
        <f aca="false">MEDIAN(D22:D121)</f>
        <v>9984</v>
      </c>
      <c r="E123" s="8" t="n">
        <f aca="false">MEDIAN(E22:E121)</f>
        <v>18110.5</v>
      </c>
      <c r="F123" s="40" t="s">
        <v>14</v>
      </c>
      <c r="G123" s="8" t="n">
        <f aca="false">MEDIAN(G22:G121)</f>
        <v>3.12307692307692</v>
      </c>
      <c r="H123" s="9"/>
      <c r="I123" s="19" t="s">
        <v>14</v>
      </c>
      <c r="J123" s="33" t="e">
        <f aca="false">MEDIAN(J22:J121)</f>
        <v>#N/A</v>
      </c>
      <c r="K123" s="33" t="e">
        <f aca="false">MEDIAN(K22:K121)</f>
        <v>#N/A</v>
      </c>
      <c r="L123" s="33" t="e">
        <f aca="false">MEDIAN(L22:L121)</f>
        <v>#N/A</v>
      </c>
      <c r="M123" s="9"/>
      <c r="N123" s="9"/>
      <c r="O123" s="9"/>
      <c r="P123" s="9"/>
    </row>
    <row r="124" customFormat="false" ht="15" hidden="false" customHeight="true" outlineLevel="0" collapsed="false">
      <c r="A124" s="8"/>
      <c r="B124" s="19" t="s">
        <v>15</v>
      </c>
      <c r="C124" s="8" t="n">
        <f aca="false">MIN(C22:C121)</f>
        <v>0</v>
      </c>
      <c r="D124" s="8" t="n">
        <f aca="false">MIN(D22:D121)</f>
        <v>0</v>
      </c>
      <c r="E124" s="8" t="n">
        <f aca="false">MIN(E22:E121)</f>
        <v>312</v>
      </c>
      <c r="F124" s="9"/>
      <c r="G124" s="25"/>
      <c r="H124" s="9"/>
      <c r="I124" s="19" t="s">
        <v>16</v>
      </c>
      <c r="J124" s="33" t="e">
        <f aca="false">MIN(J22:J121)</f>
        <v>#N/A</v>
      </c>
      <c r="K124" s="33" t="e">
        <f aca="false">MIN(K22:K121)</f>
        <v>#N/A</v>
      </c>
      <c r="L124" s="33" t="e">
        <f aca="false">MIN(L22:L121)</f>
        <v>#N/A</v>
      </c>
      <c r="M124" s="9"/>
      <c r="N124" s="9"/>
      <c r="O124" s="9"/>
      <c r="P124" s="9"/>
    </row>
    <row r="125" customFormat="false" ht="15" hidden="false" customHeight="true" outlineLevel="0" collapsed="false">
      <c r="A125" s="8"/>
      <c r="B125" s="19" t="s">
        <v>17</v>
      </c>
      <c r="C125" s="8" t="n">
        <f aca="false">MAX(C22:C121)</f>
        <v>644800</v>
      </c>
      <c r="D125" s="8" t="n">
        <f aca="false">MAX(D22:D121)</f>
        <v>81409972</v>
      </c>
      <c r="E125" s="8" t="n">
        <f aca="false">MAX(E22:E121)</f>
        <v>81409972</v>
      </c>
      <c r="F125" s="9"/>
      <c r="G125" s="25"/>
      <c r="H125" s="9"/>
      <c r="I125" s="19" t="s">
        <v>18</v>
      </c>
      <c r="J125" s="33" t="e">
        <f aca="false">MAX(J22:J121)</f>
        <v>#N/A</v>
      </c>
      <c r="K125" s="33" t="e">
        <f aca="false">MAX(K22:K121)</f>
        <v>#N/A</v>
      </c>
      <c r="L125" s="33" t="e">
        <f aca="false">MAX(L22:L121)</f>
        <v>#N/A</v>
      </c>
      <c r="M125" s="9"/>
      <c r="N125" s="9"/>
      <c r="O125" s="9"/>
      <c r="P125" s="9"/>
    </row>
    <row r="126" customFormat="false" ht="15" hidden="false" customHeight="true" outlineLevel="0" collapsed="false">
      <c r="A126" s="8"/>
      <c r="B126" s="23"/>
      <c r="C126" s="8"/>
      <c r="D126" s="8"/>
      <c r="E126" s="9"/>
      <c r="F126" s="9"/>
      <c r="G126" s="25"/>
      <c r="H126" s="9"/>
      <c r="I126" s="23" t="s">
        <v>19</v>
      </c>
      <c r="J126" s="22" t="e">
        <f aca="false">QUARTILE(J22:J121,1)</f>
        <v>#N/A</v>
      </c>
      <c r="K126" s="22" t="e">
        <f aca="false">QUARTILE(K22:K121,1)</f>
        <v>#N/A</v>
      </c>
      <c r="L126" s="22" t="e">
        <f aca="false">QUARTILE(L22:L121,1)</f>
        <v>#N/A</v>
      </c>
      <c r="M126" s="9"/>
      <c r="N126" s="9"/>
      <c r="O126" s="9"/>
      <c r="P126" s="9"/>
    </row>
    <row r="127" customFormat="false" ht="15" hidden="false" customHeight="true" outlineLevel="0" collapsed="false">
      <c r="A127" s="8"/>
      <c r="B127" s="19" t="s">
        <v>20</v>
      </c>
      <c r="C127" s="27" t="n">
        <f aca="false">C123/60</f>
        <v>53.75</v>
      </c>
      <c r="D127" s="27" t="n">
        <f aca="false">D123/60</f>
        <v>166.4</v>
      </c>
      <c r="E127" s="27" t="n">
        <f aca="false">E123/60</f>
        <v>301.841666666667</v>
      </c>
      <c r="F127" s="9"/>
      <c r="G127" s="25"/>
      <c r="H127" s="9"/>
      <c r="I127" s="23" t="s">
        <v>21</v>
      </c>
      <c r="J127" s="22" t="e">
        <f aca="false">QUARTILE(J22:J121,3)</f>
        <v>#N/A</v>
      </c>
      <c r="K127" s="22" t="e">
        <f aca="false">QUARTILE(K22:K121,3)</f>
        <v>#N/A</v>
      </c>
      <c r="L127" s="22" t="e">
        <f aca="false">QUARTILE(L22:L122,3)</f>
        <v>#N/A</v>
      </c>
      <c r="M127" s="9"/>
      <c r="N127" s="9"/>
      <c r="O127" s="9"/>
      <c r="P127" s="9"/>
    </row>
    <row r="128" customFormat="false" ht="15" hidden="false" customHeight="true" outlineLevel="0" collapsed="false">
      <c r="A128" s="8"/>
      <c r="B128" s="19" t="s">
        <v>22</v>
      </c>
      <c r="C128" s="27" t="n">
        <f aca="false">C124/60</f>
        <v>0</v>
      </c>
      <c r="D128" s="27" t="n">
        <f aca="false">D124/60</f>
        <v>0</v>
      </c>
      <c r="E128" s="27" t="n">
        <f aca="false">E124/60</f>
        <v>5.2</v>
      </c>
      <c r="F128" s="9"/>
      <c r="G128" s="25"/>
      <c r="H128" s="9"/>
      <c r="I128" s="23" t="s">
        <v>23</v>
      </c>
      <c r="J128" s="22" t="e">
        <f aca="false">J127-J126</f>
        <v>#N/A</v>
      </c>
      <c r="K128" s="22" t="e">
        <f aca="false">K127-K126</f>
        <v>#N/A</v>
      </c>
      <c r="L128" s="22" t="e">
        <f aca="false">L127-L126</f>
        <v>#N/A</v>
      </c>
      <c r="M128" s="9"/>
      <c r="N128" s="9"/>
      <c r="O128" s="9"/>
      <c r="P128" s="9"/>
    </row>
    <row r="129" customFormat="false" ht="15" hidden="false" customHeight="true" outlineLevel="0" collapsed="false">
      <c r="A129" s="8"/>
      <c r="B129" s="19" t="s">
        <v>24</v>
      </c>
      <c r="C129" s="27" t="n">
        <f aca="false">C125/60</f>
        <v>10746.6666666667</v>
      </c>
      <c r="D129" s="27" t="n">
        <f aca="false">D125/60</f>
        <v>1356832.86666667</v>
      </c>
      <c r="E129" s="27" t="n">
        <f aca="false">E125/60</f>
        <v>1356832.86666667</v>
      </c>
      <c r="F129" s="9"/>
      <c r="G129" s="25"/>
      <c r="H129" s="9"/>
      <c r="I129" s="23" t="s">
        <v>25</v>
      </c>
      <c r="J129" s="22" t="e">
        <f aca="false">J128-(J126*1.5)</f>
        <v>#N/A</v>
      </c>
      <c r="K129" s="22" t="e">
        <f aca="false">K128-(K126*1.5)</f>
        <v>#N/A</v>
      </c>
      <c r="L129" s="22" t="e">
        <f aca="false">L128-(L126*1.5)</f>
        <v>#N/A</v>
      </c>
      <c r="M129" s="9"/>
      <c r="N129" s="9"/>
      <c r="O129" s="9"/>
      <c r="P129" s="9"/>
    </row>
    <row r="130" customFormat="false" ht="15" hidden="false" customHeight="true" outlineLevel="0" collapsed="false">
      <c r="A130" s="8"/>
      <c r="B130" s="11"/>
      <c r="C130" s="8"/>
      <c r="D130" s="8"/>
      <c r="E130" s="9"/>
      <c r="F130" s="9"/>
      <c r="G130" s="9"/>
      <c r="H130" s="9"/>
      <c r="I130" s="23" t="s">
        <v>26</v>
      </c>
      <c r="J130" s="22" t="e">
        <f aca="false">J128+(J127*1.5)</f>
        <v>#N/A</v>
      </c>
      <c r="K130" s="22" t="e">
        <f aca="false">K128+(K127*1.5)</f>
        <v>#N/A</v>
      </c>
      <c r="L130" s="22" t="e">
        <f aca="false">L128+(L127*1.5)</f>
        <v>#N/A</v>
      </c>
      <c r="M130" s="9"/>
      <c r="N130" s="9"/>
      <c r="O130" s="9"/>
      <c r="P130" s="9"/>
    </row>
    <row r="131" customFormat="false" ht="15" hidden="false" customHeight="true" outlineLevel="0" collapsed="false">
      <c r="A131" s="8"/>
      <c r="B131" s="11"/>
      <c r="C131" s="8"/>
      <c r="D131" s="8"/>
      <c r="E131" s="9"/>
      <c r="F131" s="9"/>
      <c r="G131" s="9"/>
      <c r="H131" s="9"/>
      <c r="I131" s="9"/>
      <c r="J131" s="8"/>
      <c r="K131" s="8"/>
      <c r="L131" s="8"/>
      <c r="M131" s="9"/>
      <c r="N131" s="9"/>
      <c r="O131" s="9"/>
      <c r="P131" s="9"/>
    </row>
    <row r="132" customFormat="false" ht="36.25" hidden="false" customHeight="true" outlineLevel="0" collapsed="false">
      <c r="A132" s="12" t="s">
        <v>133</v>
      </c>
      <c r="B132" s="41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</row>
    <row r="133" customFormat="false" ht="95" hidden="false" customHeight="true" outlineLevel="0" collapsed="false">
      <c r="A133" s="18" t="s">
        <v>28</v>
      </c>
      <c r="B133" s="28" t="s">
        <v>29</v>
      </c>
      <c r="C133" s="18" t="s">
        <v>30</v>
      </c>
      <c r="D133" s="18" t="s">
        <v>31</v>
      </c>
      <c r="E133" s="18" t="s">
        <v>32</v>
      </c>
      <c r="F133" s="29"/>
      <c r="G133" s="18" t="s">
        <v>9</v>
      </c>
      <c r="H133" s="30"/>
      <c r="I133" s="30"/>
      <c r="J133" s="18" t="s">
        <v>134</v>
      </c>
      <c r="K133" s="18" t="s">
        <v>135</v>
      </c>
      <c r="L133" s="18" t="s">
        <v>136</v>
      </c>
      <c r="M133" s="30"/>
      <c r="N133" s="30"/>
      <c r="O133" s="30"/>
      <c r="P133" s="30"/>
    </row>
    <row r="134" customFormat="false" ht="48.5" hidden="false" customHeight="true" outlineLevel="0" collapsed="false">
      <c r="A134" s="34" t="n">
        <v>5</v>
      </c>
      <c r="B134" s="35" t="s">
        <v>137</v>
      </c>
      <c r="C134" s="34" t="n">
        <v>0</v>
      </c>
      <c r="D134" s="34" t="n">
        <v>75600</v>
      </c>
      <c r="E134" s="36" t="n">
        <f aca="false">C134+D134</f>
        <v>75600</v>
      </c>
      <c r="F134" s="42"/>
      <c r="G134" s="38"/>
      <c r="H134" s="34"/>
      <c r="I134" s="34"/>
      <c r="J134" s="39" t="n">
        <f aca="false">(C134/60)*$C$6</f>
        <v>0</v>
      </c>
      <c r="K134" s="39" t="n">
        <f aca="false">(D134/60)*$C$6</f>
        <v>29622.6</v>
      </c>
      <c r="L134" s="39" t="n">
        <f aca="false">(E134/60)*$C$6</f>
        <v>29622.6</v>
      </c>
      <c r="M134" s="37"/>
      <c r="N134" s="37"/>
      <c r="O134" s="37"/>
      <c r="P134" s="37"/>
    </row>
    <row r="135" customFormat="false" ht="32.75" hidden="false" customHeight="true" outlineLevel="0" collapsed="false">
      <c r="A135" s="8" t="n">
        <v>6</v>
      </c>
      <c r="B135" s="31" t="s">
        <v>138</v>
      </c>
      <c r="C135" s="8" t="n">
        <v>490</v>
      </c>
      <c r="D135" s="8" t="n">
        <v>2500</v>
      </c>
      <c r="E135" s="32" t="n">
        <f aca="false">C135+D135</f>
        <v>2990</v>
      </c>
      <c r="F135" s="42"/>
      <c r="G135" s="21" t="n">
        <f aca="false">D135/C135</f>
        <v>5.10204081632653</v>
      </c>
      <c r="H135" s="8"/>
      <c r="I135" s="8"/>
      <c r="J135" s="33" t="n">
        <f aca="false">(C135/60)*$C$6</f>
        <v>191.998333333333</v>
      </c>
      <c r="K135" s="33" t="n">
        <f aca="false">(D135/60)*$C$6</f>
        <v>979.583333333333</v>
      </c>
      <c r="L135" s="33" t="n">
        <f aca="false">(E135/60)*$C$6</f>
        <v>1171.58166666667</v>
      </c>
      <c r="M135" s="9"/>
      <c r="N135" s="9"/>
      <c r="O135" s="9"/>
      <c r="P135" s="9"/>
    </row>
    <row r="136" customFormat="false" ht="32.75" hidden="false" customHeight="true" outlineLevel="0" collapsed="false">
      <c r="A136" s="8" t="n">
        <v>7</v>
      </c>
      <c r="B136" s="31" t="s">
        <v>139</v>
      </c>
      <c r="C136" s="8" t="n">
        <v>5940</v>
      </c>
      <c r="D136" s="8" t="n">
        <v>21296</v>
      </c>
      <c r="E136" s="32" t="n">
        <f aca="false">C136+D136</f>
        <v>27236</v>
      </c>
      <c r="F136" s="42"/>
      <c r="G136" s="21" t="n">
        <f aca="false">D136/C136</f>
        <v>3.58518518518519</v>
      </c>
      <c r="H136" s="21"/>
      <c r="I136" s="21"/>
      <c r="J136" s="33" t="n">
        <f aca="false">(C136/60)*$C$6</f>
        <v>2327.49</v>
      </c>
      <c r="K136" s="33" t="n">
        <f aca="false">(D136/60)*$C$6</f>
        <v>8344.48266666667</v>
      </c>
      <c r="L136" s="33" t="n">
        <f aca="false">(E136/60)*$C$6</f>
        <v>10671.9726666667</v>
      </c>
      <c r="M136" s="43"/>
      <c r="N136" s="43"/>
      <c r="O136" s="43"/>
      <c r="P136" s="43"/>
    </row>
    <row r="137" customFormat="false" ht="32.75" hidden="false" customHeight="true" outlineLevel="0" collapsed="false">
      <c r="A137" s="8" t="n">
        <v>9</v>
      </c>
      <c r="B137" s="31" t="s">
        <v>140</v>
      </c>
      <c r="C137" s="8" t="n">
        <v>38220</v>
      </c>
      <c r="D137" s="8" t="n">
        <v>57330</v>
      </c>
      <c r="E137" s="32" t="n">
        <f aca="false">C137+D137</f>
        <v>95550</v>
      </c>
      <c r="F137" s="42"/>
      <c r="G137" s="21" t="n">
        <f aca="false">D137/C137</f>
        <v>1.5</v>
      </c>
      <c r="H137" s="8"/>
      <c r="I137" s="8"/>
      <c r="J137" s="33" t="n">
        <f aca="false">(C137/60)*$C$6</f>
        <v>14975.87</v>
      </c>
      <c r="K137" s="33" t="n">
        <f aca="false">(D137/60)*$C$6</f>
        <v>22463.805</v>
      </c>
      <c r="L137" s="33" t="n">
        <f aca="false">(E137/60)*$C$6</f>
        <v>37439.675</v>
      </c>
      <c r="M137" s="9"/>
      <c r="N137" s="9"/>
      <c r="O137" s="9"/>
      <c r="P137" s="9"/>
    </row>
    <row r="138" customFormat="false" ht="32.75" hidden="false" customHeight="true" outlineLevel="0" collapsed="false">
      <c r="A138" s="8" t="n">
        <v>11</v>
      </c>
      <c r="B138" s="31" t="s">
        <v>141</v>
      </c>
      <c r="C138" s="8" t="n">
        <v>1461</v>
      </c>
      <c r="D138" s="8" t="n">
        <v>324</v>
      </c>
      <c r="E138" s="32" t="n">
        <f aca="false">C138+D138</f>
        <v>1785</v>
      </c>
      <c r="F138" s="42"/>
      <c r="G138" s="21" t="n">
        <f aca="false">D138/C138</f>
        <v>0.2217659137577</v>
      </c>
      <c r="H138" s="8"/>
      <c r="I138" s="8"/>
      <c r="J138" s="33" t="n">
        <f aca="false">(C138/60)*$C$6</f>
        <v>572.4685</v>
      </c>
      <c r="K138" s="33" t="n">
        <f aca="false">(D138/60)*$C$6</f>
        <v>126.954</v>
      </c>
      <c r="L138" s="33" t="n">
        <f aca="false">(E138/60)*$C$6</f>
        <v>699.4225</v>
      </c>
      <c r="M138" s="9"/>
      <c r="N138" s="9"/>
      <c r="O138" s="9"/>
      <c r="P138" s="9"/>
    </row>
    <row r="139" customFormat="false" ht="32.75" hidden="false" customHeight="true" outlineLevel="0" collapsed="false">
      <c r="A139" s="8" t="n">
        <v>12</v>
      </c>
      <c r="B139" s="31" t="s">
        <v>142</v>
      </c>
      <c r="C139" s="8" t="n">
        <v>702</v>
      </c>
      <c r="D139" s="8" t="n">
        <v>2283</v>
      </c>
      <c r="E139" s="32" t="n">
        <f aca="false">C139+D139</f>
        <v>2985</v>
      </c>
      <c r="F139" s="42"/>
      <c r="G139" s="21" t="n">
        <f aca="false">D139/C139</f>
        <v>3.25213675213675</v>
      </c>
      <c r="H139" s="8"/>
      <c r="I139" s="8"/>
      <c r="J139" s="33" t="n">
        <f aca="false">(C139/60)*$C$6</f>
        <v>275.067</v>
      </c>
      <c r="K139" s="33" t="n">
        <f aca="false">(D139/60)*$C$6</f>
        <v>894.5555</v>
      </c>
      <c r="L139" s="33" t="n">
        <f aca="false">(E139/60)*$C$6</f>
        <v>1169.6225</v>
      </c>
      <c r="M139" s="9"/>
      <c r="N139" s="9"/>
      <c r="O139" s="9"/>
      <c r="P139" s="9"/>
    </row>
    <row r="140" customFormat="false" ht="32.75" hidden="false" customHeight="true" outlineLevel="0" collapsed="false">
      <c r="A140" s="8" t="n">
        <v>30</v>
      </c>
      <c r="B140" s="31" t="s">
        <v>143</v>
      </c>
      <c r="C140" s="8" t="n">
        <v>120285</v>
      </c>
      <c r="D140" s="8" t="n">
        <v>2970</v>
      </c>
      <c r="E140" s="32" t="n">
        <f aca="false">C140+D140</f>
        <v>123255</v>
      </c>
      <c r="F140" s="42"/>
      <c r="G140" s="21" t="n">
        <f aca="false">D140/C140</f>
        <v>0.0246913580246914</v>
      </c>
      <c r="H140" s="8"/>
      <c r="I140" s="8"/>
      <c r="J140" s="33" t="n">
        <f aca="false">(C140/60)*$C$6</f>
        <v>47131.6725</v>
      </c>
      <c r="K140" s="33" t="n">
        <f aca="false">(D140/60)*$C$6</f>
        <v>1163.745</v>
      </c>
      <c r="L140" s="33" t="n">
        <f aca="false">(E140/60)*$C$6</f>
        <v>48295.4175</v>
      </c>
      <c r="M140" s="9"/>
      <c r="N140" s="9"/>
      <c r="O140" s="9"/>
      <c r="P140" s="9"/>
    </row>
    <row r="141" customFormat="false" ht="32.75" hidden="false" customHeight="true" outlineLevel="0" collapsed="false">
      <c r="A141" s="8" t="n">
        <v>31</v>
      </c>
      <c r="B141" s="31" t="s">
        <v>144</v>
      </c>
      <c r="C141" s="8" t="n">
        <v>2330</v>
      </c>
      <c r="D141" s="8" t="n">
        <v>20388</v>
      </c>
      <c r="E141" s="32" t="n">
        <f aca="false">C141+D141</f>
        <v>22718</v>
      </c>
      <c r="F141" s="42"/>
      <c r="G141" s="21" t="n">
        <f aca="false">D141/C141</f>
        <v>8.75021459227468</v>
      </c>
      <c r="H141" s="8"/>
      <c r="I141" s="8"/>
      <c r="J141" s="33" t="n">
        <f aca="false">(C141/60)*$C$6</f>
        <v>912.971666666667</v>
      </c>
      <c r="K141" s="33" t="n">
        <f aca="false">(D141/60)*$C$6</f>
        <v>7988.698</v>
      </c>
      <c r="L141" s="33" t="n">
        <f aca="false">(E141/60)*$C$6</f>
        <v>8901.66966666667</v>
      </c>
      <c r="M141" s="9"/>
      <c r="N141" s="9"/>
      <c r="O141" s="9"/>
      <c r="P141" s="9"/>
    </row>
    <row r="142" customFormat="false" ht="32.75" hidden="false" customHeight="true" outlineLevel="0" collapsed="false">
      <c r="A142" s="8" t="n">
        <v>32</v>
      </c>
      <c r="B142" s="31" t="s">
        <v>145</v>
      </c>
      <c r="C142" s="8" t="n">
        <v>11097</v>
      </c>
      <c r="D142" s="8" t="n">
        <v>45793</v>
      </c>
      <c r="E142" s="32" t="n">
        <f aca="false">C142+D142</f>
        <v>56890</v>
      </c>
      <c r="F142" s="42"/>
      <c r="G142" s="21" t="n">
        <f aca="false">D142/C142</f>
        <v>4.12661079571055</v>
      </c>
      <c r="H142" s="8"/>
      <c r="I142" s="8"/>
      <c r="J142" s="33" t="n">
        <f aca="false">(C142/60)*$C$6</f>
        <v>4348.1745</v>
      </c>
      <c r="K142" s="33" t="n">
        <f aca="false">(D142/60)*$C$6</f>
        <v>17943.2238333333</v>
      </c>
      <c r="L142" s="33" t="n">
        <f aca="false">(E142/60)*$C$6</f>
        <v>22291.3983333333</v>
      </c>
      <c r="M142" s="9"/>
      <c r="N142" s="9"/>
      <c r="O142" s="9"/>
      <c r="P142" s="9"/>
    </row>
    <row r="143" customFormat="false" ht="32.75" hidden="false" customHeight="true" outlineLevel="0" collapsed="false">
      <c r="A143" s="8" t="n">
        <v>33</v>
      </c>
      <c r="B143" s="31" t="s">
        <v>146</v>
      </c>
      <c r="C143" s="8" t="n">
        <v>5900</v>
      </c>
      <c r="D143" s="8" t="n">
        <v>20650</v>
      </c>
      <c r="E143" s="32" t="n">
        <f aca="false">C143+D143</f>
        <v>26550</v>
      </c>
      <c r="F143" s="42"/>
      <c r="G143" s="21" t="n">
        <f aca="false">D143/C143</f>
        <v>3.5</v>
      </c>
      <c r="H143" s="8"/>
      <c r="I143" s="8"/>
      <c r="J143" s="33" t="n">
        <f aca="false">(C143/60)*$C$6</f>
        <v>2311.81666666667</v>
      </c>
      <c r="K143" s="33" t="n">
        <f aca="false">(D143/60)*$C$6</f>
        <v>8091.35833333333</v>
      </c>
      <c r="L143" s="33" t="n">
        <f aca="false">(E143/60)*$C$6</f>
        <v>10403.175</v>
      </c>
      <c r="M143" s="9"/>
      <c r="N143" s="9"/>
      <c r="O143" s="9"/>
      <c r="P143" s="9"/>
    </row>
    <row r="144" customFormat="false" ht="32.75" hidden="false" customHeight="true" outlineLevel="0" collapsed="false">
      <c r="A144" s="8" t="n">
        <v>34</v>
      </c>
      <c r="B144" s="31" t="s">
        <v>147</v>
      </c>
      <c r="C144" s="8" t="n">
        <v>15349.5</v>
      </c>
      <c r="D144" s="8" t="n">
        <v>9475</v>
      </c>
      <c r="E144" s="32" t="n">
        <f aca="false">C144+D144</f>
        <v>24824.5</v>
      </c>
      <c r="F144" s="42"/>
      <c r="G144" s="21" t="n">
        <f aca="false">D144/C144</f>
        <v>0.617283950617284</v>
      </c>
      <c r="H144" s="8"/>
      <c r="I144" s="8"/>
      <c r="J144" s="33" t="n">
        <f aca="false">(C144/60)*$C$6</f>
        <v>6014.44575</v>
      </c>
      <c r="K144" s="33" t="n">
        <f aca="false">(D144/60)*$C$6</f>
        <v>3712.62083333333</v>
      </c>
      <c r="L144" s="33" t="n">
        <f aca="false">(E144/60)*$C$6</f>
        <v>9727.06658333333</v>
      </c>
      <c r="M144" s="9"/>
      <c r="N144" s="9"/>
      <c r="O144" s="9"/>
      <c r="P144" s="9"/>
    </row>
    <row r="145" customFormat="false" ht="32.75" hidden="false" customHeight="true" outlineLevel="0" collapsed="false">
      <c r="A145" s="8" t="n">
        <v>35</v>
      </c>
      <c r="B145" s="31" t="s">
        <v>148</v>
      </c>
      <c r="C145" s="8" t="n">
        <v>1975</v>
      </c>
      <c r="D145" s="8" t="n">
        <v>11616</v>
      </c>
      <c r="E145" s="32" t="n">
        <f aca="false">C145+D145</f>
        <v>13591</v>
      </c>
      <c r="F145" s="42"/>
      <c r="G145" s="21" t="n">
        <f aca="false">D145/C145</f>
        <v>5.88151898734177</v>
      </c>
      <c r="H145" s="8"/>
      <c r="I145" s="8"/>
      <c r="J145" s="33" t="n">
        <f aca="false">(C145/60)*$C$6</f>
        <v>773.870833333333</v>
      </c>
      <c r="K145" s="33" t="n">
        <f aca="false">(D145/60)*$C$6</f>
        <v>4551.536</v>
      </c>
      <c r="L145" s="33" t="n">
        <f aca="false">(E145/60)*$C$6</f>
        <v>5325.40683333333</v>
      </c>
      <c r="M145" s="9"/>
      <c r="N145" s="9"/>
      <c r="O145" s="9"/>
      <c r="P145" s="9"/>
    </row>
    <row r="146" customFormat="false" ht="32.75" hidden="false" customHeight="true" outlineLevel="0" collapsed="false">
      <c r="A146" s="8" t="n">
        <v>36</v>
      </c>
      <c r="B146" s="31" t="s">
        <v>149</v>
      </c>
      <c r="C146" s="8" t="n">
        <v>2700</v>
      </c>
      <c r="D146" s="8" t="n">
        <v>350</v>
      </c>
      <c r="E146" s="32" t="n">
        <f aca="false">C146+D146</f>
        <v>3050</v>
      </c>
      <c r="F146" s="42"/>
      <c r="G146" s="21" t="n">
        <f aca="false">D146/C146</f>
        <v>0.12962962962963</v>
      </c>
      <c r="H146" s="8"/>
      <c r="I146" s="8"/>
      <c r="J146" s="33" t="n">
        <f aca="false">(C146/60)*$C$6</f>
        <v>1057.95</v>
      </c>
      <c r="K146" s="33" t="n">
        <f aca="false">(D146/60)*$C$6</f>
        <v>137.141666666667</v>
      </c>
      <c r="L146" s="33" t="n">
        <f aca="false">(E146/60)*$C$6</f>
        <v>1195.09166666667</v>
      </c>
      <c r="M146" s="9"/>
      <c r="N146" s="9"/>
      <c r="O146" s="9"/>
      <c r="P146" s="9"/>
    </row>
    <row r="147" customFormat="false" ht="32.75" hidden="false" customHeight="true" outlineLevel="0" collapsed="false">
      <c r="A147" s="8" t="n">
        <v>37</v>
      </c>
      <c r="B147" s="31" t="s">
        <v>150</v>
      </c>
      <c r="C147" s="8" t="n">
        <v>2500</v>
      </c>
      <c r="D147" s="8" t="n">
        <v>3000</v>
      </c>
      <c r="E147" s="32" t="n">
        <f aca="false">C147+D147</f>
        <v>5500</v>
      </c>
      <c r="F147" s="42"/>
      <c r="G147" s="21" t="n">
        <f aca="false">D147/C147</f>
        <v>1.2</v>
      </c>
      <c r="H147" s="8"/>
      <c r="I147" s="8"/>
      <c r="J147" s="33" t="n">
        <f aca="false">(C147/60)*$C$6</f>
        <v>979.583333333333</v>
      </c>
      <c r="K147" s="33" t="n">
        <f aca="false">(D147/60)*$C$6</f>
        <v>1175.5</v>
      </c>
      <c r="L147" s="33" t="n">
        <f aca="false">(E147/60)*$C$6</f>
        <v>2155.08333333333</v>
      </c>
      <c r="M147" s="9"/>
      <c r="N147" s="9"/>
      <c r="O147" s="9"/>
      <c r="P147" s="9"/>
    </row>
    <row r="148" customFormat="false" ht="32.75" hidden="false" customHeight="true" outlineLevel="0" collapsed="false">
      <c r="A148" s="8" t="n">
        <v>38</v>
      </c>
      <c r="B148" s="31" t="s">
        <v>151</v>
      </c>
      <c r="C148" s="8" t="n">
        <v>45</v>
      </c>
      <c r="D148" s="8" t="n">
        <v>90</v>
      </c>
      <c r="E148" s="32" t="n">
        <f aca="false">C148+D148</f>
        <v>135</v>
      </c>
      <c r="F148" s="42"/>
      <c r="G148" s="21" t="n">
        <f aca="false">D148/C148</f>
        <v>2</v>
      </c>
      <c r="H148" s="8"/>
      <c r="I148" s="8"/>
      <c r="J148" s="33" t="n">
        <f aca="false">(C148/60)*$C$6</f>
        <v>17.6325</v>
      </c>
      <c r="K148" s="33" t="n">
        <f aca="false">(D148/60)*$C$6</f>
        <v>35.265</v>
      </c>
      <c r="L148" s="33" t="n">
        <f aca="false">(E148/60)*$C$6</f>
        <v>52.8975</v>
      </c>
      <c r="M148" s="9"/>
      <c r="N148" s="9"/>
      <c r="O148" s="9"/>
      <c r="P148" s="9"/>
    </row>
    <row r="149" customFormat="false" ht="32.75" hidden="false" customHeight="true" outlineLevel="0" collapsed="false">
      <c r="A149" s="8" t="n">
        <v>39</v>
      </c>
      <c r="B149" s="31" t="s">
        <v>152</v>
      </c>
      <c r="C149" s="8" t="n">
        <v>40</v>
      </c>
      <c r="D149" s="8" t="n">
        <v>1876</v>
      </c>
      <c r="E149" s="32" t="n">
        <f aca="false">C149+D149</f>
        <v>1916</v>
      </c>
      <c r="F149" s="42"/>
      <c r="G149" s="21" t="n">
        <f aca="false">D149/C149</f>
        <v>46.9</v>
      </c>
      <c r="H149" s="8"/>
      <c r="I149" s="8"/>
      <c r="J149" s="33" t="n">
        <f aca="false">(C149/60)*$C$6</f>
        <v>15.6733333333333</v>
      </c>
      <c r="K149" s="33" t="n">
        <f aca="false">(D149/60)*$C$6</f>
        <v>735.079333333333</v>
      </c>
      <c r="L149" s="33" t="n">
        <f aca="false">(E149/60)*$C$6</f>
        <v>750.752666666667</v>
      </c>
      <c r="M149" s="9"/>
      <c r="N149" s="9"/>
      <c r="O149" s="9"/>
      <c r="P149" s="9"/>
    </row>
    <row r="150" customFormat="false" ht="42" hidden="false" customHeight="true" outlineLevel="0" collapsed="false">
      <c r="A150" s="8" t="n">
        <v>161</v>
      </c>
      <c r="B150" s="31" t="s">
        <v>153</v>
      </c>
      <c r="C150" s="8" t="n">
        <v>14400</v>
      </c>
      <c r="D150" s="8" t="n">
        <v>64320</v>
      </c>
      <c r="E150" s="32" t="n">
        <f aca="false">C150+D150</f>
        <v>78720</v>
      </c>
      <c r="F150" s="42"/>
      <c r="G150" s="21" t="n">
        <f aca="false">D150/C150</f>
        <v>4.46666666666667</v>
      </c>
      <c r="H150" s="8"/>
      <c r="I150" s="8"/>
      <c r="J150" s="33" t="n">
        <f aca="false">(C150/60)*$C$6</f>
        <v>5642.4</v>
      </c>
      <c r="K150" s="33" t="n">
        <f aca="false">(D150/60)*$C$6</f>
        <v>25202.72</v>
      </c>
      <c r="L150" s="33" t="n">
        <f aca="false">(E150/60)*$C$6</f>
        <v>30845.12</v>
      </c>
      <c r="M150" s="9"/>
      <c r="N150" s="9"/>
      <c r="O150" s="9"/>
      <c r="P150" s="9"/>
    </row>
    <row r="151" customFormat="false" ht="15" hidden="false" customHeight="true" outlineLevel="0" collapsed="false">
      <c r="A151" s="8"/>
      <c r="B151" s="11"/>
      <c r="C151" s="8"/>
      <c r="D151" s="8"/>
      <c r="E151" s="25"/>
      <c r="F151" s="25"/>
      <c r="G151" s="9"/>
      <c r="H151" s="9"/>
      <c r="I151" s="9"/>
      <c r="J151" s="8"/>
      <c r="K151" s="8"/>
      <c r="L151" s="8"/>
      <c r="M151" s="9"/>
      <c r="N151" s="9"/>
      <c r="O151" s="9"/>
      <c r="P151" s="9"/>
    </row>
    <row r="152" customFormat="false" ht="15" hidden="false" customHeight="true" outlineLevel="0" collapsed="false">
      <c r="A152" s="8"/>
      <c r="B152" s="19" t="s">
        <v>13</v>
      </c>
      <c r="C152" s="8" t="n">
        <f aca="false">MEDIAN(C134:C150)</f>
        <v>2500</v>
      </c>
      <c r="D152" s="8" t="n">
        <f aca="false">MEDIAN(D134:D150)</f>
        <v>9475</v>
      </c>
      <c r="E152" s="8" t="n">
        <f aca="false">MEDIAN(E134:E150)</f>
        <v>22718</v>
      </c>
      <c r="F152" s="40" t="s">
        <v>14</v>
      </c>
      <c r="G152" s="21" t="n">
        <f aca="false">MEDIAN(G134:G150)</f>
        <v>3.37606837606838</v>
      </c>
      <c r="H152" s="9"/>
      <c r="I152" s="19" t="s">
        <v>14</v>
      </c>
      <c r="J152" s="33" t="n">
        <f aca="false">MEDIAN(J134:J150)</f>
        <v>979.583333333333</v>
      </c>
      <c r="K152" s="33" t="n">
        <f aca="false">MEDIAN(K134:K150)</f>
        <v>3712.62083333333</v>
      </c>
      <c r="L152" s="33" t="n">
        <f aca="false">MEDIAN(L134:L150)</f>
        <v>8901.66966666667</v>
      </c>
      <c r="M152" s="9"/>
      <c r="N152" s="9"/>
      <c r="O152" s="9"/>
      <c r="P152" s="9"/>
    </row>
    <row r="153" customFormat="false" ht="15" hidden="false" customHeight="true" outlineLevel="0" collapsed="false">
      <c r="A153" s="8"/>
      <c r="B153" s="19" t="s">
        <v>15</v>
      </c>
      <c r="C153" s="8" t="n">
        <f aca="false">MIN(C134:C150)</f>
        <v>0</v>
      </c>
      <c r="D153" s="8" t="n">
        <f aca="false">MIN(D134:D150)</f>
        <v>90</v>
      </c>
      <c r="E153" s="8" t="n">
        <f aca="false">MIN(E134:E150)</f>
        <v>135</v>
      </c>
      <c r="F153" s="9"/>
      <c r="G153" s="25"/>
      <c r="H153" s="9"/>
      <c r="I153" s="19" t="s">
        <v>16</v>
      </c>
      <c r="J153" s="33" t="n">
        <f aca="false">MIN(J134:J150)</f>
        <v>0</v>
      </c>
      <c r="K153" s="33" t="n">
        <f aca="false">MIN(K134:K150)</f>
        <v>35.265</v>
      </c>
      <c r="L153" s="33" t="n">
        <f aca="false">MIN(L134:L150)</f>
        <v>52.8975</v>
      </c>
      <c r="M153" s="9"/>
      <c r="N153" s="9"/>
      <c r="O153" s="9"/>
      <c r="P153" s="9"/>
    </row>
    <row r="154" customFormat="false" ht="15" hidden="false" customHeight="true" outlineLevel="0" collapsed="false">
      <c r="A154" s="8"/>
      <c r="B154" s="19" t="s">
        <v>17</v>
      </c>
      <c r="C154" s="8" t="n">
        <f aca="false">MAX(C134:C150)</f>
        <v>120285</v>
      </c>
      <c r="D154" s="8" t="n">
        <f aca="false">MAX(D134:D150)</f>
        <v>75600</v>
      </c>
      <c r="E154" s="8" t="n">
        <f aca="false">MAX(E134:E150)</f>
        <v>123255</v>
      </c>
      <c r="F154" s="9"/>
      <c r="G154" s="25"/>
      <c r="H154" s="9"/>
      <c r="I154" s="19" t="s">
        <v>18</v>
      </c>
      <c r="J154" s="33" t="n">
        <f aca="false">MAX(J134:J150)</f>
        <v>47131.6725</v>
      </c>
      <c r="K154" s="33" t="n">
        <f aca="false">MAX(K134:K150)</f>
        <v>29622.6</v>
      </c>
      <c r="L154" s="33" t="n">
        <f aca="false">MAX(L134:L150)</f>
        <v>48295.4175</v>
      </c>
      <c r="M154" s="9"/>
      <c r="N154" s="9"/>
      <c r="O154" s="9"/>
      <c r="P154" s="9"/>
    </row>
    <row r="155" customFormat="false" ht="15" hidden="false" customHeight="true" outlineLevel="0" collapsed="false">
      <c r="A155" s="8"/>
      <c r="B155" s="23"/>
      <c r="C155" s="8"/>
      <c r="D155" s="8"/>
      <c r="E155" s="9"/>
      <c r="F155" s="9"/>
      <c r="G155" s="25"/>
      <c r="H155" s="9"/>
      <c r="I155" s="23" t="s">
        <v>19</v>
      </c>
      <c r="J155" s="22" t="n">
        <f aca="false">QUARTILE(J134:J150,1)</f>
        <v>275.067</v>
      </c>
      <c r="K155" s="22" t="n">
        <f aca="false">QUARTILE(K134:K150,1)</f>
        <v>894.5555</v>
      </c>
      <c r="L155" s="22" t="n">
        <f aca="false">QUARTILE(L134:L150,1)</f>
        <v>1171.58166666667</v>
      </c>
      <c r="M155" s="9"/>
      <c r="N155" s="9"/>
      <c r="O155" s="9"/>
      <c r="P155" s="9"/>
    </row>
    <row r="156" customFormat="false" ht="15" hidden="false" customHeight="true" outlineLevel="0" collapsed="false">
      <c r="A156" s="8"/>
      <c r="B156" s="19" t="s">
        <v>20</v>
      </c>
      <c r="C156" s="27" t="n">
        <f aca="false">C152/60</f>
        <v>41.6666666666667</v>
      </c>
      <c r="D156" s="27" t="n">
        <f aca="false">D152/60</f>
        <v>157.916666666667</v>
      </c>
      <c r="E156" s="27" t="n">
        <f aca="false">E152/60</f>
        <v>378.633333333333</v>
      </c>
      <c r="F156" s="9"/>
      <c r="G156" s="25"/>
      <c r="H156" s="9"/>
      <c r="I156" s="23" t="s">
        <v>21</v>
      </c>
      <c r="J156" s="22" t="n">
        <f aca="false">QUARTILE(J134:J150,3)</f>
        <v>4348.1745</v>
      </c>
      <c r="K156" s="22" t="n">
        <f aca="false">QUARTILE(K134:K150,3)</f>
        <v>8344.48266666667</v>
      </c>
      <c r="L156" s="22" t="n">
        <f aca="false">QUARTILE(L134:L150,3)</f>
        <v>22291.3983333333</v>
      </c>
      <c r="M156" s="9"/>
      <c r="N156" s="9"/>
      <c r="O156" s="9"/>
      <c r="P156" s="9"/>
    </row>
    <row r="157" customFormat="false" ht="15" hidden="false" customHeight="true" outlineLevel="0" collapsed="false">
      <c r="A157" s="8"/>
      <c r="B157" s="19" t="s">
        <v>22</v>
      </c>
      <c r="C157" s="27" t="n">
        <f aca="false">C153/60</f>
        <v>0</v>
      </c>
      <c r="D157" s="27" t="n">
        <f aca="false">D153/60</f>
        <v>1.5</v>
      </c>
      <c r="E157" s="27" t="n">
        <f aca="false">E153/60</f>
        <v>2.25</v>
      </c>
      <c r="F157" s="9"/>
      <c r="G157" s="25"/>
      <c r="H157" s="9"/>
      <c r="I157" s="23" t="s">
        <v>23</v>
      </c>
      <c r="J157" s="22" t="n">
        <f aca="false">J156-J155</f>
        <v>4073.1075</v>
      </c>
      <c r="K157" s="22" t="n">
        <f aca="false">K156-K155</f>
        <v>7449.92716666667</v>
      </c>
      <c r="L157" s="22" t="n">
        <f aca="false">L156-L155</f>
        <v>21119.8166666667</v>
      </c>
      <c r="M157" s="9"/>
      <c r="N157" s="9"/>
      <c r="O157" s="9"/>
      <c r="P157" s="9"/>
    </row>
    <row r="158" customFormat="false" ht="15" hidden="false" customHeight="true" outlineLevel="0" collapsed="false">
      <c r="A158" s="8"/>
      <c r="B158" s="19" t="s">
        <v>24</v>
      </c>
      <c r="C158" s="27" t="n">
        <f aca="false">C154/60</f>
        <v>2004.75</v>
      </c>
      <c r="D158" s="27" t="n">
        <f aca="false">D154/60</f>
        <v>1260</v>
      </c>
      <c r="E158" s="27" t="n">
        <f aca="false">E154/60</f>
        <v>2054.25</v>
      </c>
      <c r="F158" s="9"/>
      <c r="G158" s="25"/>
      <c r="H158" s="9"/>
      <c r="I158" s="23" t="s">
        <v>25</v>
      </c>
      <c r="J158" s="22" t="n">
        <f aca="false">J157-(J155*1.5)</f>
        <v>3660.507</v>
      </c>
      <c r="K158" s="22" t="n">
        <f aca="false">K157-(K155*1.5)</f>
        <v>6108.09391666667</v>
      </c>
      <c r="L158" s="22" t="n">
        <f aca="false">L157-(L155*1.5)</f>
        <v>19362.4441666667</v>
      </c>
      <c r="M158" s="9"/>
      <c r="N158" s="9"/>
      <c r="O158" s="9"/>
      <c r="P158" s="9"/>
    </row>
    <row r="159" customFormat="false" ht="15" hidden="false" customHeight="true" outlineLevel="0" collapsed="false">
      <c r="A159" s="8"/>
      <c r="B159" s="11"/>
      <c r="C159" s="8"/>
      <c r="D159" s="8"/>
      <c r="E159" s="9"/>
      <c r="F159" s="9"/>
      <c r="G159" s="9"/>
      <c r="H159" s="9"/>
      <c r="I159" s="23" t="s">
        <v>26</v>
      </c>
      <c r="J159" s="22" t="n">
        <f aca="false">J157+(J156*1.5)</f>
        <v>10595.36925</v>
      </c>
      <c r="K159" s="22" t="n">
        <f aca="false">K157+(K156*1.5)</f>
        <v>19966.6511666667</v>
      </c>
      <c r="L159" s="22" t="n">
        <f aca="false">L157+(L156*1.5)</f>
        <v>54556.9141666667</v>
      </c>
      <c r="M159" s="9"/>
      <c r="N159" s="9"/>
      <c r="O159" s="9"/>
      <c r="P159" s="9"/>
    </row>
    <row r="160" customFormat="false" ht="15" hidden="false" customHeight="true" outlineLevel="0" collapsed="false">
      <c r="A160" s="8"/>
      <c r="B160" s="11"/>
      <c r="C160" s="8"/>
      <c r="D160" s="8"/>
      <c r="E160" s="9"/>
      <c r="F160" s="9"/>
      <c r="G160" s="9"/>
      <c r="H160" s="9"/>
      <c r="I160" s="9"/>
      <c r="J160" s="8"/>
      <c r="K160" s="8"/>
      <c r="L160" s="8"/>
      <c r="M160" s="9"/>
      <c r="N160" s="9"/>
      <c r="O160" s="9"/>
      <c r="P160" s="9"/>
    </row>
    <row r="161" customFormat="false" ht="41.25" hidden="false" customHeight="true" outlineLevel="0" collapsed="false">
      <c r="A161" s="12" t="s">
        <v>154</v>
      </c>
      <c r="B161" s="13"/>
      <c r="C161" s="15"/>
      <c r="D161" s="15"/>
      <c r="E161" s="16"/>
      <c r="F161" s="16"/>
      <c r="G161" s="16"/>
      <c r="H161" s="16"/>
      <c r="I161" s="16"/>
      <c r="J161" s="15"/>
      <c r="K161" s="15"/>
      <c r="L161" s="15"/>
      <c r="M161" s="16"/>
      <c r="N161" s="16"/>
      <c r="O161" s="16"/>
      <c r="P161" s="16"/>
    </row>
    <row r="162" customFormat="false" ht="95" hidden="false" customHeight="true" outlineLevel="0" collapsed="false">
      <c r="A162" s="18" t="s">
        <v>28</v>
      </c>
      <c r="B162" s="28" t="s">
        <v>29</v>
      </c>
      <c r="C162" s="18" t="s">
        <v>30</v>
      </c>
      <c r="D162" s="18" t="s">
        <v>31</v>
      </c>
      <c r="E162" s="18" t="s">
        <v>32</v>
      </c>
      <c r="F162" s="29"/>
      <c r="G162" s="18" t="s">
        <v>9</v>
      </c>
      <c r="H162" s="30"/>
      <c r="I162" s="30"/>
      <c r="J162" s="18" t="s">
        <v>134</v>
      </c>
      <c r="K162" s="18" t="s">
        <v>135</v>
      </c>
      <c r="L162" s="18" t="s">
        <v>136</v>
      </c>
      <c r="M162" s="30"/>
      <c r="N162" s="30"/>
      <c r="O162" s="30"/>
      <c r="P162" s="30"/>
    </row>
    <row r="163" customFormat="false" ht="31" hidden="false" customHeight="true" outlineLevel="0" collapsed="false">
      <c r="A163" s="8" t="n">
        <v>1</v>
      </c>
      <c r="B163" s="31" t="s">
        <v>155</v>
      </c>
      <c r="C163" s="8" t="n">
        <v>15125</v>
      </c>
      <c r="D163" s="8" t="n">
        <v>30250</v>
      </c>
      <c r="E163" s="32" t="n">
        <f aca="false">C163+D163</f>
        <v>45375</v>
      </c>
      <c r="F163" s="42"/>
      <c r="G163" s="21" t="n">
        <f aca="false">D163/C163</f>
        <v>2</v>
      </c>
      <c r="H163" s="8"/>
      <c r="I163" s="8"/>
      <c r="J163" s="33" t="n">
        <f aca="false">(C163/60)*$C$6</f>
        <v>5926.47916666667</v>
      </c>
      <c r="K163" s="33" t="n">
        <f aca="false">(D163/60)*$C$6</f>
        <v>11852.9583333333</v>
      </c>
      <c r="L163" s="33" t="n">
        <f aca="false">(E163/60)*$C$6</f>
        <v>17779.4375</v>
      </c>
      <c r="M163" s="9"/>
      <c r="N163" s="9"/>
      <c r="O163" s="9"/>
      <c r="P163" s="9"/>
    </row>
    <row r="164" customFormat="false" ht="31" hidden="false" customHeight="true" outlineLevel="0" collapsed="false">
      <c r="A164" s="8" t="n">
        <v>2</v>
      </c>
      <c r="B164" s="31" t="s">
        <v>156</v>
      </c>
      <c r="C164" s="8" t="n">
        <v>41715</v>
      </c>
      <c r="D164" s="8" t="n">
        <v>63036</v>
      </c>
      <c r="E164" s="32" t="n">
        <f aca="false">C164+D164</f>
        <v>104751</v>
      </c>
      <c r="F164" s="42"/>
      <c r="G164" s="21" t="n">
        <f aca="false">D164/C164</f>
        <v>1.51111111111111</v>
      </c>
      <c r="H164" s="8"/>
      <c r="I164" s="8"/>
      <c r="J164" s="33" t="n">
        <f aca="false">(C164/60)*$C$6</f>
        <v>16345.3275</v>
      </c>
      <c r="K164" s="33" t="n">
        <f aca="false">(D164/60)*$C$6</f>
        <v>24699.606</v>
      </c>
      <c r="L164" s="33" t="n">
        <f aca="false">(E164/60)*$C$6</f>
        <v>41044.9335</v>
      </c>
      <c r="M164" s="9"/>
      <c r="N164" s="9"/>
      <c r="O164" s="9"/>
      <c r="P164" s="9"/>
    </row>
    <row r="165" customFormat="false" ht="31" hidden="false" customHeight="true" outlineLevel="0" collapsed="false">
      <c r="A165" s="8" t="n">
        <v>3</v>
      </c>
      <c r="B165" s="31" t="s">
        <v>157</v>
      </c>
      <c r="C165" s="8" t="n">
        <v>138240</v>
      </c>
      <c r="D165" s="8" t="n">
        <v>368640</v>
      </c>
      <c r="E165" s="32" t="n">
        <f aca="false">C165+D165</f>
        <v>506880</v>
      </c>
      <c r="F165" s="42"/>
      <c r="G165" s="21" t="n">
        <f aca="false">D165/C165</f>
        <v>2.66666666666667</v>
      </c>
      <c r="H165" s="8"/>
      <c r="I165" s="8"/>
      <c r="J165" s="33" t="n">
        <f aca="false">(C165/60)*$C$6</f>
        <v>54167.04</v>
      </c>
      <c r="K165" s="33" t="n">
        <f aca="false">(D165/60)*$C$6</f>
        <v>144445.44</v>
      </c>
      <c r="L165" s="33" t="n">
        <f aca="false">(E165/60)*$C$6</f>
        <v>198612.48</v>
      </c>
      <c r="M165" s="9"/>
      <c r="N165" s="9"/>
      <c r="O165" s="9"/>
      <c r="P165" s="9"/>
    </row>
    <row r="166" customFormat="false" ht="31" hidden="false" customHeight="true" outlineLevel="0" collapsed="false">
      <c r="A166" s="8" t="n">
        <v>13</v>
      </c>
      <c r="B166" s="31" t="s">
        <v>158</v>
      </c>
      <c r="C166" s="8" t="n">
        <v>16350</v>
      </c>
      <c r="D166" s="8" t="n">
        <v>22890</v>
      </c>
      <c r="E166" s="32" t="n">
        <f aca="false">C166+D166</f>
        <v>39240</v>
      </c>
      <c r="F166" s="42"/>
      <c r="G166" s="21" t="n">
        <f aca="false">D166/C166</f>
        <v>1.4</v>
      </c>
      <c r="H166" s="8"/>
      <c r="I166" s="8"/>
      <c r="J166" s="33" t="n">
        <f aca="false">(C166/60)*$C$6</f>
        <v>6406.475</v>
      </c>
      <c r="K166" s="33" t="n">
        <f aca="false">(D166/60)*$C$6</f>
        <v>8969.065</v>
      </c>
      <c r="L166" s="33" t="n">
        <f aca="false">(E166/60)*$C$6</f>
        <v>15375.54</v>
      </c>
      <c r="M166" s="9"/>
      <c r="N166" s="9"/>
      <c r="O166" s="9"/>
      <c r="P166" s="9"/>
    </row>
    <row r="167" customFormat="false" ht="31" hidden="false" customHeight="true" outlineLevel="0" collapsed="false">
      <c r="A167" s="8" t="n">
        <v>15</v>
      </c>
      <c r="B167" s="31" t="s">
        <v>159</v>
      </c>
      <c r="C167" s="8" t="n">
        <v>21231.504</v>
      </c>
      <c r="D167" s="8" t="n">
        <v>106196</v>
      </c>
      <c r="E167" s="32" t="n">
        <f aca="false">C167+D167</f>
        <v>127427.504</v>
      </c>
      <c r="F167" s="42"/>
      <c r="G167" s="21" t="n">
        <f aca="false">D167/C167</f>
        <v>5.00181240104328</v>
      </c>
      <c r="H167" s="8"/>
      <c r="I167" s="8"/>
      <c r="J167" s="33" t="n">
        <f aca="false">(C167/60)*$C$6</f>
        <v>8319.210984</v>
      </c>
      <c r="K167" s="33" t="n">
        <f aca="false">(D167/60)*$C$6</f>
        <v>41611.1326666667</v>
      </c>
      <c r="L167" s="33" t="n">
        <f aca="false">(E167/60)*$C$6</f>
        <v>49930.3436506667</v>
      </c>
      <c r="M167" s="9"/>
      <c r="N167" s="9"/>
      <c r="O167" s="9"/>
      <c r="P167" s="9"/>
    </row>
    <row r="168" customFormat="false" ht="31" hidden="false" customHeight="true" outlineLevel="0" collapsed="false">
      <c r="A168" s="8" t="n">
        <v>16</v>
      </c>
      <c r="B168" s="31" t="s">
        <v>160</v>
      </c>
      <c r="C168" s="8" t="n">
        <v>36110</v>
      </c>
      <c r="D168" s="8" t="n">
        <v>115395</v>
      </c>
      <c r="E168" s="32" t="n">
        <f aca="false">C168+D168</f>
        <v>151505</v>
      </c>
      <c r="F168" s="42"/>
      <c r="G168" s="21" t="n">
        <f aca="false">D168/C168</f>
        <v>3.19565217391304</v>
      </c>
      <c r="H168" s="8"/>
      <c r="I168" s="8"/>
      <c r="J168" s="33" t="n">
        <f aca="false">(C168/60)*$C$6</f>
        <v>14149.1016666667</v>
      </c>
      <c r="K168" s="33" t="n">
        <f aca="false">(D168/60)*$C$6</f>
        <v>45215.6075</v>
      </c>
      <c r="L168" s="33" t="n">
        <f aca="false">(E168/60)*$C$6</f>
        <v>59364.7091666667</v>
      </c>
      <c r="M168" s="9"/>
      <c r="N168" s="9"/>
      <c r="O168" s="9"/>
      <c r="P168" s="9"/>
    </row>
    <row r="169" customFormat="false" ht="31" hidden="false" customHeight="true" outlineLevel="0" collapsed="false">
      <c r="A169" s="8" t="n">
        <v>17</v>
      </c>
      <c r="B169" s="31" t="s">
        <v>161</v>
      </c>
      <c r="C169" s="8" t="n">
        <v>363168</v>
      </c>
      <c r="D169" s="8" t="n">
        <v>242112</v>
      </c>
      <c r="E169" s="32" t="n">
        <f aca="false">C169+D169</f>
        <v>605280</v>
      </c>
      <c r="F169" s="42"/>
      <c r="G169" s="21" t="n">
        <f aca="false">D169/C169</f>
        <v>0.666666666666667</v>
      </c>
      <c r="H169" s="8"/>
      <c r="I169" s="8"/>
      <c r="J169" s="33" t="n">
        <f aca="false">(C169/60)*$C$6</f>
        <v>142301.328</v>
      </c>
      <c r="K169" s="33" t="n">
        <f aca="false">(D169/60)*$C$6</f>
        <v>94867.552</v>
      </c>
      <c r="L169" s="33" t="n">
        <f aca="false">(E169/60)*$C$6</f>
        <v>237168.88</v>
      </c>
      <c r="M169" s="9"/>
      <c r="N169" s="9"/>
      <c r="O169" s="9"/>
      <c r="P169" s="9"/>
    </row>
    <row r="170" customFormat="false" ht="31" hidden="false" customHeight="true" outlineLevel="0" collapsed="false">
      <c r="A170" s="8" t="n">
        <v>18</v>
      </c>
      <c r="B170" s="31" t="s">
        <v>162</v>
      </c>
      <c r="C170" s="8" t="n">
        <v>48000</v>
      </c>
      <c r="D170" s="8" t="n">
        <v>19200</v>
      </c>
      <c r="E170" s="32" t="n">
        <f aca="false">C170+D170</f>
        <v>67200</v>
      </c>
      <c r="F170" s="42"/>
      <c r="G170" s="21" t="n">
        <f aca="false">D170/C170</f>
        <v>0.4</v>
      </c>
      <c r="H170" s="8"/>
      <c r="I170" s="8"/>
      <c r="J170" s="33" t="n">
        <f aca="false">(C170/60)*$C$6</f>
        <v>18808</v>
      </c>
      <c r="K170" s="33" t="n">
        <f aca="false">(D170/60)*$C$6</f>
        <v>7523.2</v>
      </c>
      <c r="L170" s="33" t="n">
        <f aca="false">(E170/60)*$C$6</f>
        <v>26331.2</v>
      </c>
      <c r="M170" s="9"/>
      <c r="N170" s="9"/>
      <c r="O170" s="9"/>
      <c r="P170" s="9"/>
    </row>
    <row r="171" customFormat="false" ht="31" hidden="false" customHeight="true" outlineLevel="0" collapsed="false">
      <c r="A171" s="8" t="n">
        <v>19</v>
      </c>
      <c r="B171" s="31" t="s">
        <v>163</v>
      </c>
      <c r="C171" s="8" t="n">
        <v>3570</v>
      </c>
      <c r="D171" s="8" t="n">
        <v>29835</v>
      </c>
      <c r="E171" s="32" t="n">
        <f aca="false">C171+D171</f>
        <v>33405</v>
      </c>
      <c r="F171" s="42"/>
      <c r="G171" s="21" t="n">
        <f aca="false">D171/C171</f>
        <v>8.35714285714286</v>
      </c>
      <c r="H171" s="8"/>
      <c r="I171" s="8"/>
      <c r="J171" s="33" t="n">
        <f aca="false">(C171/60)*$C$6</f>
        <v>1398.845</v>
      </c>
      <c r="K171" s="33" t="n">
        <f aca="false">(D171/60)*$C$6</f>
        <v>11690.3475</v>
      </c>
      <c r="L171" s="33" t="n">
        <f aca="false">(E171/60)*$C$6</f>
        <v>13089.1925</v>
      </c>
      <c r="M171" s="9"/>
      <c r="N171" s="9"/>
      <c r="O171" s="9"/>
      <c r="P171" s="9"/>
    </row>
    <row r="172" customFormat="false" ht="31" hidden="false" customHeight="true" outlineLevel="0" collapsed="false">
      <c r="A172" s="8" t="n">
        <v>20</v>
      </c>
      <c r="B172" s="31" t="s">
        <v>164</v>
      </c>
      <c r="C172" s="8" t="n">
        <v>410</v>
      </c>
      <c r="D172" s="8" t="n">
        <v>4592</v>
      </c>
      <c r="E172" s="32" t="n">
        <f aca="false">C172+D172</f>
        <v>5002</v>
      </c>
      <c r="F172" s="42"/>
      <c r="G172" s="21" t="n">
        <f aca="false">D172/C172</f>
        <v>11.2</v>
      </c>
      <c r="H172" s="8"/>
      <c r="I172" s="8"/>
      <c r="J172" s="33" t="n">
        <f aca="false">(C172/60)*$C$6</f>
        <v>160.651666666667</v>
      </c>
      <c r="K172" s="33" t="n">
        <f aca="false">(D172/60)*$C$6</f>
        <v>1799.29866666667</v>
      </c>
      <c r="L172" s="33" t="n">
        <f aca="false">(E172/60)*$C$6</f>
        <v>1959.95033333333</v>
      </c>
      <c r="M172" s="9"/>
      <c r="N172" s="9"/>
      <c r="O172" s="9"/>
      <c r="P172" s="9"/>
    </row>
    <row r="173" customFormat="false" ht="31" hidden="false" customHeight="true" outlineLevel="0" collapsed="false">
      <c r="A173" s="8" t="n">
        <v>21</v>
      </c>
      <c r="B173" s="31" t="s">
        <v>165</v>
      </c>
      <c r="C173" s="8" t="n">
        <v>3009</v>
      </c>
      <c r="D173" s="8" t="n">
        <v>48144</v>
      </c>
      <c r="E173" s="32" t="n">
        <f aca="false">C173+D173</f>
        <v>51153</v>
      </c>
      <c r="F173" s="42"/>
      <c r="G173" s="21" t="n">
        <f aca="false">D173/C173</f>
        <v>16</v>
      </c>
      <c r="H173" s="8"/>
      <c r="I173" s="8"/>
      <c r="J173" s="33" t="n">
        <f aca="false">(C173/60)*$C$6</f>
        <v>1179.0265</v>
      </c>
      <c r="K173" s="33" t="n">
        <f aca="false">(D173/60)*$C$6</f>
        <v>18864.424</v>
      </c>
      <c r="L173" s="33" t="n">
        <f aca="false">(E173/60)*$C$6</f>
        <v>20043.4505</v>
      </c>
      <c r="M173" s="9"/>
      <c r="N173" s="9"/>
      <c r="O173" s="9"/>
      <c r="P173" s="9"/>
    </row>
    <row r="174" customFormat="false" ht="31" hidden="false" customHeight="true" outlineLevel="0" collapsed="false">
      <c r="A174" s="8" t="n">
        <v>22</v>
      </c>
      <c r="B174" s="31" t="s">
        <v>166</v>
      </c>
      <c r="C174" s="8" t="n">
        <v>1845</v>
      </c>
      <c r="D174" s="8" t="n">
        <v>3998</v>
      </c>
      <c r="E174" s="32" t="n">
        <f aca="false">C174+D174</f>
        <v>5843</v>
      </c>
      <c r="F174" s="42"/>
      <c r="G174" s="21" t="n">
        <f aca="false">D174/C174</f>
        <v>2.16693766937669</v>
      </c>
      <c r="H174" s="8"/>
      <c r="I174" s="8"/>
      <c r="J174" s="33" t="n">
        <f aca="false">(C174/60)*$C$6</f>
        <v>722.9325</v>
      </c>
      <c r="K174" s="33" t="n">
        <f aca="false">(D174/60)*$C$6</f>
        <v>1566.54966666667</v>
      </c>
      <c r="L174" s="33" t="n">
        <f aca="false">(E174/60)*$C$6</f>
        <v>2289.48216666667</v>
      </c>
      <c r="M174" s="9"/>
      <c r="N174" s="9"/>
      <c r="O174" s="9"/>
      <c r="P174" s="9"/>
    </row>
    <row r="175" customFormat="false" ht="31" hidden="false" customHeight="true" outlineLevel="0" collapsed="false">
      <c r="A175" s="8" t="n">
        <v>24</v>
      </c>
      <c r="B175" s="31" t="s">
        <v>167</v>
      </c>
      <c r="C175" s="8" t="n">
        <v>1072</v>
      </c>
      <c r="D175" s="8" t="n">
        <v>37252</v>
      </c>
      <c r="E175" s="32" t="n">
        <f aca="false">C175+D175</f>
        <v>38324</v>
      </c>
      <c r="F175" s="42"/>
      <c r="G175" s="21" t="n">
        <f aca="false">D175/C175</f>
        <v>34.75</v>
      </c>
      <c r="H175" s="8"/>
      <c r="I175" s="8"/>
      <c r="J175" s="33" t="n">
        <f aca="false">(C175/60)*$C$6</f>
        <v>420.045333333333</v>
      </c>
      <c r="K175" s="33" t="n">
        <f aca="false">(D175/60)*$C$6</f>
        <v>14596.5753333333</v>
      </c>
      <c r="L175" s="33" t="n">
        <f aca="false">(E175/60)*$C$6</f>
        <v>15016.6206666667</v>
      </c>
      <c r="M175" s="9"/>
      <c r="N175" s="9"/>
      <c r="O175" s="9"/>
      <c r="P175" s="9"/>
    </row>
    <row r="176" customFormat="false" ht="31" hidden="false" customHeight="true" outlineLevel="0" collapsed="false">
      <c r="A176" s="8" t="n">
        <v>25</v>
      </c>
      <c r="B176" s="31" t="s">
        <v>168</v>
      </c>
      <c r="C176" s="8" t="n">
        <v>47925</v>
      </c>
      <c r="D176" s="8" t="n">
        <v>7988</v>
      </c>
      <c r="E176" s="32" t="n">
        <f aca="false">C176+D176</f>
        <v>55913</v>
      </c>
      <c r="F176" s="42"/>
      <c r="G176" s="21" t="n">
        <f aca="false">D176/C176</f>
        <v>0.166677099634846</v>
      </c>
      <c r="H176" s="8"/>
      <c r="I176" s="8"/>
      <c r="J176" s="33" t="n">
        <f aca="false">(C176/60)*$C$6</f>
        <v>18778.6125</v>
      </c>
      <c r="K176" s="33" t="n">
        <f aca="false">(D176/60)*$C$6</f>
        <v>3129.96466666667</v>
      </c>
      <c r="L176" s="33" t="n">
        <f aca="false">(E176/60)*$C$6</f>
        <v>21908.5771666667</v>
      </c>
      <c r="M176" s="9"/>
      <c r="N176" s="9"/>
      <c r="O176" s="9"/>
      <c r="P176" s="9"/>
    </row>
    <row r="177" customFormat="false" ht="31" hidden="false" customHeight="true" outlineLevel="0" collapsed="false">
      <c r="A177" s="8" t="n">
        <v>26</v>
      </c>
      <c r="B177" s="31" t="s">
        <v>169</v>
      </c>
      <c r="C177" s="8" t="n">
        <v>546</v>
      </c>
      <c r="D177" s="8" t="n">
        <v>546</v>
      </c>
      <c r="E177" s="32" t="n">
        <f aca="false">C177+D177</f>
        <v>1092</v>
      </c>
      <c r="F177" s="42"/>
      <c r="G177" s="21" t="n">
        <f aca="false">D177/C177</f>
        <v>1</v>
      </c>
      <c r="H177" s="8"/>
      <c r="I177" s="8"/>
      <c r="J177" s="33" t="n">
        <f aca="false">(C177/60)*$C$6</f>
        <v>213.941</v>
      </c>
      <c r="K177" s="33" t="n">
        <f aca="false">(D177/60)*$C$6</f>
        <v>213.941</v>
      </c>
      <c r="L177" s="33" t="n">
        <f aca="false">(E177/60)*$C$6</f>
        <v>427.882</v>
      </c>
      <c r="M177" s="9"/>
      <c r="N177" s="9"/>
      <c r="O177" s="9"/>
      <c r="P177" s="9"/>
    </row>
    <row r="178" customFormat="false" ht="31" hidden="false" customHeight="true" outlineLevel="0" collapsed="false">
      <c r="A178" s="8" t="n">
        <v>27</v>
      </c>
      <c r="B178" s="31" t="s">
        <v>170</v>
      </c>
      <c r="C178" s="8" t="n">
        <v>21840</v>
      </c>
      <c r="D178" s="8" t="n">
        <v>3920</v>
      </c>
      <c r="E178" s="32" t="n">
        <f aca="false">C178+D178</f>
        <v>25760</v>
      </c>
      <c r="F178" s="42"/>
      <c r="G178" s="21" t="n">
        <f aca="false">D178/C178</f>
        <v>0.17948717948718</v>
      </c>
      <c r="H178" s="8"/>
      <c r="I178" s="8"/>
      <c r="J178" s="33" t="n">
        <f aca="false">(C178/60)*$C$6</f>
        <v>8557.64</v>
      </c>
      <c r="K178" s="33" t="n">
        <f aca="false">(D178/60)*$C$6</f>
        <v>1535.98666666667</v>
      </c>
      <c r="L178" s="33" t="n">
        <f aca="false">(E178/60)*$C$6</f>
        <v>10093.6266666667</v>
      </c>
      <c r="M178" s="9"/>
      <c r="N178" s="9"/>
      <c r="O178" s="9"/>
      <c r="P178" s="9"/>
    </row>
    <row r="179" customFormat="false" ht="31" hidden="false" customHeight="true" outlineLevel="0" collapsed="false">
      <c r="A179" s="8" t="n">
        <v>29</v>
      </c>
      <c r="B179" s="31" t="s">
        <v>171</v>
      </c>
      <c r="C179" s="8" t="n">
        <v>193590</v>
      </c>
      <c r="D179" s="8" t="n">
        <v>451710</v>
      </c>
      <c r="E179" s="32" t="n">
        <f aca="false">C179+D179</f>
        <v>645300</v>
      </c>
      <c r="F179" s="42"/>
      <c r="G179" s="21" t="n">
        <f aca="false">D179/C179</f>
        <v>2.33333333333333</v>
      </c>
      <c r="H179" s="8"/>
      <c r="I179" s="8"/>
      <c r="J179" s="33" t="n">
        <f aca="false">(C179/60)*$C$6</f>
        <v>75855.015</v>
      </c>
      <c r="K179" s="33" t="n">
        <f aca="false">(D179/60)*$C$6</f>
        <v>176995.035</v>
      </c>
      <c r="L179" s="33" t="n">
        <f aca="false">(E179/60)*$C$6</f>
        <v>252850.05</v>
      </c>
      <c r="M179" s="9"/>
      <c r="N179" s="9"/>
      <c r="O179" s="9"/>
      <c r="P179" s="9"/>
    </row>
    <row r="180" customFormat="false" ht="15" hidden="false" customHeight="true" outlineLevel="0" collapsed="false">
      <c r="A180" s="8"/>
      <c r="B180" s="11"/>
      <c r="C180" s="8"/>
      <c r="D180" s="8"/>
      <c r="E180" s="9"/>
      <c r="F180" s="25"/>
      <c r="G180" s="25"/>
      <c r="H180" s="9"/>
      <c r="I180" s="9"/>
      <c r="J180" s="8"/>
      <c r="K180" s="8"/>
      <c r="L180" s="8"/>
      <c r="M180" s="9"/>
      <c r="N180" s="9"/>
      <c r="O180" s="9"/>
      <c r="P180" s="9"/>
    </row>
    <row r="181" customFormat="false" ht="15" hidden="false" customHeight="true" outlineLevel="0" collapsed="false">
      <c r="A181" s="8"/>
      <c r="B181" s="19" t="s">
        <v>13</v>
      </c>
      <c r="C181" s="8" t="n">
        <f aca="false">MEDIAN(C163:C179)</f>
        <v>21231.504</v>
      </c>
      <c r="D181" s="8" t="n">
        <f aca="false">MEDIAN(D163:D179)</f>
        <v>30250</v>
      </c>
      <c r="E181" s="8" t="n">
        <f aca="false">MEDIAN(E163:E179)</f>
        <v>51153</v>
      </c>
      <c r="F181" s="40" t="s">
        <v>14</v>
      </c>
      <c r="G181" s="21" t="n">
        <f aca="false">MEDIAN(G163:G179)</f>
        <v>2.16693766937669</v>
      </c>
      <c r="H181" s="9"/>
      <c r="I181" s="19" t="s">
        <v>14</v>
      </c>
      <c r="J181" s="33" t="n">
        <f aca="false">MEDIAN(J163:J179)</f>
        <v>8319.210984</v>
      </c>
      <c r="K181" s="33" t="n">
        <f aca="false">MEDIAN(K163:K179)</f>
        <v>11852.9583333333</v>
      </c>
      <c r="L181" s="33" t="n">
        <f aca="false">MEDIAN(L163:L179)</f>
        <v>20043.4505</v>
      </c>
      <c r="M181" s="9"/>
      <c r="N181" s="9"/>
      <c r="O181" s="9"/>
      <c r="P181" s="9"/>
    </row>
    <row r="182" customFormat="false" ht="15" hidden="false" customHeight="true" outlineLevel="0" collapsed="false">
      <c r="A182" s="8"/>
      <c r="B182" s="19" t="s">
        <v>15</v>
      </c>
      <c r="C182" s="8" t="n">
        <f aca="false">MIN(C163:C179)</f>
        <v>410</v>
      </c>
      <c r="D182" s="8" t="n">
        <f aca="false">MIN(D163:D179)</f>
        <v>546</v>
      </c>
      <c r="E182" s="8" t="n">
        <f aca="false">MIN(E163:E179)</f>
        <v>1092</v>
      </c>
      <c r="F182" s="9"/>
      <c r="G182" s="9"/>
      <c r="H182" s="9"/>
      <c r="I182" s="19" t="s">
        <v>16</v>
      </c>
      <c r="J182" s="33" t="n">
        <f aca="false">MIN(J163:J179)</f>
        <v>160.651666666667</v>
      </c>
      <c r="K182" s="33" t="n">
        <f aca="false">MIN(K163:K179)</f>
        <v>213.941</v>
      </c>
      <c r="L182" s="33" t="n">
        <f aca="false">MIN(L163:L179)</f>
        <v>427.882</v>
      </c>
      <c r="M182" s="9"/>
      <c r="N182" s="9"/>
      <c r="O182" s="9"/>
      <c r="P182" s="9"/>
    </row>
    <row r="183" customFormat="false" ht="15" hidden="false" customHeight="true" outlineLevel="0" collapsed="false">
      <c r="A183" s="8"/>
      <c r="B183" s="19" t="s">
        <v>17</v>
      </c>
      <c r="C183" s="8" t="n">
        <f aca="false">MAX(C163:C179)</f>
        <v>363168</v>
      </c>
      <c r="D183" s="8" t="n">
        <f aca="false">MAX(D163:D179)</f>
        <v>451710</v>
      </c>
      <c r="E183" s="8" t="n">
        <f aca="false">MAX(E163:E179)</f>
        <v>645300</v>
      </c>
      <c r="F183" s="9"/>
      <c r="G183" s="9"/>
      <c r="H183" s="9"/>
      <c r="I183" s="19" t="s">
        <v>18</v>
      </c>
      <c r="J183" s="33" t="n">
        <f aca="false">MAX(J163:J179)</f>
        <v>142301.328</v>
      </c>
      <c r="K183" s="33" t="n">
        <f aca="false">MAX(K163:K179)</f>
        <v>176995.035</v>
      </c>
      <c r="L183" s="33" t="n">
        <f aca="false">MAX(L163:L179)</f>
        <v>252850.05</v>
      </c>
      <c r="M183" s="9"/>
      <c r="N183" s="9"/>
      <c r="O183" s="9"/>
      <c r="P183" s="9"/>
    </row>
    <row r="184" customFormat="false" ht="15" hidden="false" customHeight="true" outlineLevel="0" collapsed="false">
      <c r="A184" s="8"/>
      <c r="B184" s="23"/>
      <c r="C184" s="8"/>
      <c r="D184" s="8"/>
      <c r="E184" s="9"/>
      <c r="F184" s="9"/>
      <c r="G184" s="9"/>
      <c r="H184" s="9"/>
      <c r="I184" s="23" t="s">
        <v>19</v>
      </c>
      <c r="J184" s="22" t="n">
        <f aca="false">QUARTILE(J163:J179,1)</f>
        <v>1179.0265</v>
      </c>
      <c r="K184" s="22" t="n">
        <f aca="false">QUARTILE(K163:K179,1)</f>
        <v>3129.96466666667</v>
      </c>
      <c r="L184" s="22" t="n">
        <f aca="false">QUARTILE(L163:L179,1)</f>
        <v>13089.1925</v>
      </c>
      <c r="M184" s="9"/>
      <c r="N184" s="9"/>
      <c r="O184" s="9"/>
      <c r="P184" s="9"/>
    </row>
    <row r="185" customFormat="false" ht="15" hidden="false" customHeight="true" outlineLevel="0" collapsed="false">
      <c r="A185" s="8"/>
      <c r="B185" s="19" t="s">
        <v>20</v>
      </c>
      <c r="C185" s="27" t="n">
        <f aca="false">C181/60</f>
        <v>353.8584</v>
      </c>
      <c r="D185" s="27" t="n">
        <f aca="false">D181/60</f>
        <v>504.166666666667</v>
      </c>
      <c r="E185" s="27" t="n">
        <f aca="false">E181/60</f>
        <v>852.55</v>
      </c>
      <c r="F185" s="9"/>
      <c r="G185" s="9"/>
      <c r="H185" s="9"/>
      <c r="I185" s="23" t="s">
        <v>21</v>
      </c>
      <c r="J185" s="22" t="n">
        <f aca="false">QUARTILE(J163:J179,3)</f>
        <v>18778.6125</v>
      </c>
      <c r="K185" s="22" t="n">
        <f aca="false">QUARTILE(K163:K179,3)</f>
        <v>41611.1326666667</v>
      </c>
      <c r="L185" s="22" t="n">
        <f aca="false">QUARTILE(L163:L179,3)</f>
        <v>49930.3436506667</v>
      </c>
      <c r="M185" s="9"/>
      <c r="N185" s="9"/>
      <c r="O185" s="9"/>
      <c r="P185" s="9"/>
    </row>
    <row r="186" customFormat="false" ht="15" hidden="false" customHeight="true" outlineLevel="0" collapsed="false">
      <c r="A186" s="8"/>
      <c r="B186" s="19" t="s">
        <v>22</v>
      </c>
      <c r="C186" s="27" t="n">
        <f aca="false">C182/60</f>
        <v>6.83333333333333</v>
      </c>
      <c r="D186" s="27" t="n">
        <f aca="false">D182/60</f>
        <v>9.1</v>
      </c>
      <c r="E186" s="27" t="n">
        <f aca="false">E182/60</f>
        <v>18.2</v>
      </c>
      <c r="F186" s="9"/>
      <c r="G186" s="9"/>
      <c r="H186" s="9"/>
      <c r="I186" s="23" t="s">
        <v>23</v>
      </c>
      <c r="J186" s="22" t="n">
        <f aca="false">J185-J184</f>
        <v>17599.586</v>
      </c>
      <c r="K186" s="22" t="n">
        <f aca="false">K185-K184</f>
        <v>38481.168</v>
      </c>
      <c r="L186" s="22" t="n">
        <f aca="false">L185-L184</f>
        <v>36841.1511506667</v>
      </c>
      <c r="M186" s="9"/>
      <c r="N186" s="9"/>
      <c r="O186" s="9"/>
      <c r="P186" s="9"/>
    </row>
    <row r="187" customFormat="false" ht="15" hidden="false" customHeight="true" outlineLevel="0" collapsed="false">
      <c r="A187" s="8"/>
      <c r="B187" s="19" t="s">
        <v>24</v>
      </c>
      <c r="C187" s="27" t="n">
        <f aca="false">C183/60</f>
        <v>6052.8</v>
      </c>
      <c r="D187" s="27" t="n">
        <f aca="false">D183/60</f>
        <v>7528.5</v>
      </c>
      <c r="E187" s="27" t="n">
        <f aca="false">E183/60</f>
        <v>10755</v>
      </c>
      <c r="F187" s="9"/>
      <c r="G187" s="9"/>
      <c r="H187" s="9"/>
      <c r="I187" s="23" t="s">
        <v>25</v>
      </c>
      <c r="J187" s="22" t="n">
        <f aca="false">J186-(J184*1.5)</f>
        <v>15831.04625</v>
      </c>
      <c r="K187" s="22" t="n">
        <f aca="false">K186-(K184*1.5)</f>
        <v>33786.221</v>
      </c>
      <c r="L187" s="22" t="n">
        <f aca="false">L186-(L184*1.5)</f>
        <v>17207.3624006667</v>
      </c>
      <c r="M187" s="9"/>
      <c r="N187" s="9"/>
      <c r="O187" s="9"/>
      <c r="P187" s="9"/>
    </row>
    <row r="188" customFormat="false" ht="15" hidden="false" customHeight="true" outlineLevel="0" collapsed="false">
      <c r="A188" s="8"/>
      <c r="B188" s="11"/>
      <c r="C188" s="8"/>
      <c r="D188" s="8"/>
      <c r="E188" s="9"/>
      <c r="F188" s="9"/>
      <c r="G188" s="9"/>
      <c r="H188" s="9"/>
      <c r="I188" s="23" t="s">
        <v>26</v>
      </c>
      <c r="J188" s="22" t="n">
        <f aca="false">J186+(J185*1.5)</f>
        <v>45767.50475</v>
      </c>
      <c r="K188" s="22" t="n">
        <f aca="false">K186+(K185*1.5)</f>
        <v>100897.867</v>
      </c>
      <c r="L188" s="22" t="n">
        <f aca="false">L186+(L185*1.5)</f>
        <v>111736.666626667</v>
      </c>
      <c r="M188" s="9"/>
      <c r="N188" s="9"/>
      <c r="O188" s="9"/>
      <c r="P188" s="9"/>
    </row>
    <row r="189" customFormat="false" ht="15" hidden="false" customHeight="true" outlineLevel="0" collapsed="false">
      <c r="A189" s="8"/>
      <c r="B189" s="11"/>
      <c r="C189" s="8"/>
      <c r="D189" s="8"/>
      <c r="E189" s="9"/>
      <c r="F189" s="9"/>
      <c r="G189" s="9"/>
      <c r="H189" s="9"/>
      <c r="I189" s="9"/>
      <c r="J189" s="8"/>
      <c r="K189" s="8"/>
      <c r="L189" s="8"/>
      <c r="M189" s="9"/>
      <c r="N189" s="9"/>
      <c r="O189" s="9"/>
      <c r="P189" s="9"/>
    </row>
    <row r="190" customFormat="false" ht="15" hidden="false" customHeight="true" outlineLevel="0" collapsed="false">
      <c r="A190" s="8"/>
      <c r="B190" s="11"/>
      <c r="C190" s="8"/>
      <c r="D190" s="8"/>
      <c r="E190" s="9"/>
      <c r="F190" s="9"/>
      <c r="G190" s="9"/>
      <c r="H190" s="9"/>
      <c r="I190" s="9"/>
      <c r="J190" s="8"/>
      <c r="K190" s="8"/>
      <c r="L190" s="8"/>
      <c r="M190" s="9"/>
      <c r="N190" s="9"/>
      <c r="O190" s="9"/>
      <c r="P190" s="9"/>
    </row>
    <row r="191" customFormat="false" ht="15" hidden="false" customHeight="true" outlineLevel="0" collapsed="false">
      <c r="A191" s="8"/>
      <c r="B191" s="11"/>
      <c r="C191" s="8"/>
      <c r="D191" s="8"/>
      <c r="E191" s="9"/>
      <c r="F191" s="9"/>
      <c r="G191" s="9"/>
      <c r="H191" s="9"/>
      <c r="I191" s="9"/>
      <c r="J191" s="8"/>
      <c r="K191" s="8"/>
      <c r="L191" s="8"/>
      <c r="M191" s="9"/>
      <c r="N191" s="9"/>
      <c r="O191" s="9"/>
      <c r="P191" s="9"/>
    </row>
    <row r="192" customFormat="false" ht="15" hidden="false" customHeight="true" outlineLevel="0" collapsed="false">
      <c r="A192" s="8"/>
      <c r="B192" s="11"/>
      <c r="C192" s="8"/>
      <c r="D192" s="8"/>
      <c r="E192" s="9"/>
      <c r="F192" s="9"/>
      <c r="G192" s="9"/>
      <c r="H192" s="9"/>
      <c r="I192" s="9"/>
      <c r="J192" s="8"/>
      <c r="K192" s="8"/>
      <c r="L192" s="8"/>
      <c r="M192" s="9"/>
      <c r="N192" s="9"/>
      <c r="O192" s="9"/>
      <c r="P192" s="9"/>
    </row>
    <row r="193" customFormat="false" ht="15" hidden="false" customHeight="true" outlineLevel="0" collapsed="false">
      <c r="A193" s="8"/>
      <c r="B193" s="11"/>
      <c r="C193" s="8"/>
      <c r="D193" s="8"/>
      <c r="E193" s="9"/>
      <c r="F193" s="9"/>
      <c r="G193" s="9"/>
      <c r="H193" s="9"/>
      <c r="I193" s="9"/>
      <c r="J193" s="8"/>
      <c r="K193" s="8"/>
      <c r="L193" s="8"/>
      <c r="M193" s="9"/>
      <c r="N193" s="9"/>
      <c r="O193" s="9"/>
      <c r="P193" s="9"/>
    </row>
    <row r="194" customFormat="false" ht="15" hidden="false" customHeight="true" outlineLevel="0" collapsed="false">
      <c r="A194" s="8"/>
      <c r="B194" s="11"/>
      <c r="C194" s="8"/>
      <c r="D194" s="8"/>
      <c r="E194" s="9"/>
      <c r="F194" s="9"/>
      <c r="G194" s="9"/>
      <c r="H194" s="9"/>
      <c r="I194" s="9"/>
      <c r="J194" s="8"/>
      <c r="K194" s="8"/>
      <c r="L194" s="8"/>
      <c r="M194" s="9"/>
      <c r="N194" s="9"/>
      <c r="O194" s="9"/>
      <c r="P194" s="9"/>
    </row>
    <row r="195" customFormat="false" ht="15" hidden="false" customHeight="true" outlineLevel="0" collapsed="false">
      <c r="A195" s="8"/>
      <c r="B195" s="11"/>
      <c r="C195" s="8"/>
      <c r="D195" s="8"/>
      <c r="E195" s="9"/>
      <c r="F195" s="9"/>
      <c r="G195" s="9"/>
      <c r="H195" s="9"/>
      <c r="I195" s="9"/>
      <c r="J195" s="8"/>
      <c r="K195" s="8"/>
      <c r="L195" s="8"/>
      <c r="M195" s="9"/>
      <c r="N195" s="9"/>
      <c r="O195" s="9"/>
      <c r="P195" s="9"/>
    </row>
    <row r="196" customFormat="false" ht="15" hidden="false" customHeight="true" outlineLevel="0" collapsed="false">
      <c r="A196" s="8"/>
      <c r="B196" s="11"/>
      <c r="C196" s="8"/>
      <c r="D196" s="8"/>
      <c r="E196" s="9"/>
      <c r="F196" s="9"/>
      <c r="G196" s="9"/>
      <c r="H196" s="9"/>
      <c r="I196" s="9"/>
      <c r="J196" s="8"/>
      <c r="K196" s="8"/>
      <c r="L196" s="8"/>
      <c r="M196" s="9"/>
      <c r="N196" s="9"/>
      <c r="O196" s="9"/>
      <c r="P196" s="9"/>
    </row>
    <row r="197" customFormat="false" ht="15" hidden="false" customHeight="true" outlineLevel="0" collapsed="false">
      <c r="A197" s="8"/>
      <c r="B197" s="11"/>
      <c r="C197" s="8"/>
      <c r="D197" s="8"/>
      <c r="E197" s="9"/>
      <c r="F197" s="9"/>
      <c r="G197" s="9"/>
      <c r="H197" s="9"/>
      <c r="I197" s="9"/>
      <c r="J197" s="8"/>
      <c r="K197" s="8"/>
      <c r="L197" s="8"/>
      <c r="M197" s="9"/>
      <c r="N197" s="9"/>
      <c r="O197" s="9"/>
      <c r="P197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20T23:25:42Z</dcterms:created>
  <dc:creator/>
  <dc:description/>
  <dc:language>en-US</dc:language>
  <cp:lastModifiedBy>Gardner, Heidi</cp:lastModifiedBy>
  <dcterms:modified xsi:type="dcterms:W3CDTF">2022-11-21T00:24:06Z</dcterms:modified>
  <cp:revision>0</cp:revision>
  <dc:subject/>
  <dc:title/>
</cp:coreProperties>
</file>